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24"/>
  <workbookPr/>
  <mc:AlternateContent xmlns:mc="http://schemas.openxmlformats.org/markup-compatibility/2006">
    <mc:Choice Requires="x15">
      <x15ac:absPath xmlns:x15ac="http://schemas.microsoft.com/office/spreadsheetml/2010/11/ac" url="/Users/mikihiroaki/Dropbox/石井ペーパー（線虫）/PLOS Genetics/Revision/Figures/"/>
    </mc:Choice>
  </mc:AlternateContent>
  <bookViews>
    <workbookView xWindow="1580" yWindow="460" windowWidth="39960" windowHeight="26480"/>
  </bookViews>
  <sheets>
    <sheet name="Fig 2A" sheetId="1" r:id="rId1"/>
    <sheet name="Fig 2C" sheetId="2" r:id="rId2"/>
    <sheet name="Fig 2D" sheetId="3" r:id="rId3"/>
    <sheet name="Fig 3A" sheetId="4" r:id="rId4"/>
    <sheet name="Fig 3B" sheetId="5" r:id="rId5"/>
    <sheet name="Fig 3C" sheetId="6" r:id="rId6"/>
    <sheet name="Fig 4A" sheetId="7" r:id="rId7"/>
    <sheet name="Fig 4B" sheetId="8" r:id="rId8"/>
    <sheet name="Fig 5B" sheetId="9" r:id="rId9"/>
    <sheet name="Fig 6A" sheetId="10" r:id="rId10"/>
    <sheet name="Fig 6B" sheetId="11" r:id="rId11"/>
    <sheet name="Fig 6C" sheetId="14" r:id="rId12"/>
    <sheet name="Fig 7A" sheetId="15" r:id="rId13"/>
    <sheet name="S2 Fig" sheetId="16" r:id="rId14"/>
    <sheet name="S5 Fig" sheetId="17" r:id="rId15"/>
    <sheet name="Table 1" sheetId="12" r:id="rId1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21" i="16" l="1"/>
  <c r="N120" i="16"/>
  <c r="AR9" i="5"/>
  <c r="AQ9" i="5"/>
  <c r="AP9" i="5"/>
  <c r="AO9" i="5"/>
  <c r="AN9" i="5"/>
  <c r="AM9" i="5"/>
  <c r="AR8" i="5"/>
  <c r="AQ8" i="5"/>
  <c r="AP8" i="5"/>
  <c r="AO8" i="5"/>
  <c r="AN8" i="5"/>
  <c r="AM8" i="5"/>
  <c r="I9" i="12"/>
  <c r="I8" i="12"/>
  <c r="H9" i="12"/>
  <c r="H8" i="12"/>
</calcChain>
</file>

<file path=xl/sharedStrings.xml><?xml version="1.0" encoding="utf-8"?>
<sst xmlns="http://schemas.openxmlformats.org/spreadsheetml/2006/main" count="710" uniqueCount="211">
  <si>
    <t>AVERAGE</t>
    <phoneticPr fontId="1"/>
  </si>
  <si>
    <t>SEM</t>
    <phoneticPr fontId="1"/>
  </si>
  <si>
    <t>wild-type</t>
    <phoneticPr fontId="1"/>
  </si>
  <si>
    <t>cnnm-1</t>
    <phoneticPr fontId="1"/>
  </si>
  <si>
    <t>cnnm-3</t>
  </si>
  <si>
    <t>cnnm-2</t>
  </si>
  <si>
    <t>cnnm-4</t>
  </si>
  <si>
    <t>cnnm-5</t>
  </si>
  <si>
    <t>cnnm-1; cnnm-2</t>
    <phoneticPr fontId="1"/>
  </si>
  <si>
    <t>cnnm-1; cnnm-3</t>
    <phoneticPr fontId="1"/>
  </si>
  <si>
    <t>cnnm-1; cnnm-4</t>
    <phoneticPr fontId="1"/>
  </si>
  <si>
    <t>cnnm-1; cnnm-5</t>
    <phoneticPr fontId="1"/>
  </si>
  <si>
    <t>cnnm-2; cnnm-3</t>
    <phoneticPr fontId="1"/>
  </si>
  <si>
    <t>cnnm-2; cnnm-4</t>
    <phoneticPr fontId="1"/>
  </si>
  <si>
    <t>cnnm-2; cnnm-5</t>
    <phoneticPr fontId="1"/>
  </si>
  <si>
    <t>cnnm-3; cnnm-4</t>
    <phoneticPr fontId="1"/>
  </si>
  <si>
    <t>cnnm-3; cnnm-5</t>
    <phoneticPr fontId="1"/>
  </si>
  <si>
    <t>cnnm-4; cnnm-5</t>
    <phoneticPr fontId="1"/>
  </si>
  <si>
    <t>cnnm-1; cnnm-3; Ex[cnnm-1]</t>
    <phoneticPr fontId="1"/>
  </si>
  <si>
    <t>cnnm-1; cnnm-3; Ex[cnnm-3]</t>
    <phoneticPr fontId="1"/>
  </si>
  <si>
    <t>cnnm-1; cnnm-3; Ex[cnnm-1::Venus]</t>
    <phoneticPr fontId="1"/>
  </si>
  <si>
    <r>
      <rPr>
        <i/>
        <sz val="11"/>
        <color theme="1"/>
        <rFont val="Arial Unicode MS"/>
        <family val="3"/>
        <charset val="128"/>
      </rPr>
      <t>p</t>
    </r>
    <r>
      <rPr>
        <sz val="11"/>
        <color theme="1"/>
        <rFont val="Arial Unicode MS"/>
        <family val="3"/>
        <charset val="128"/>
      </rPr>
      <t xml:space="preserve"> values</t>
    </r>
    <phoneticPr fontId="1"/>
  </si>
  <si>
    <r>
      <t xml:space="preserve">wild-type vs </t>
    </r>
    <r>
      <rPr>
        <i/>
        <sz val="11"/>
        <color theme="1"/>
        <rFont val="Arial Unicode MS"/>
        <family val="3"/>
        <charset val="128"/>
      </rPr>
      <t>cnnm-1; cnnm-3</t>
    </r>
    <phoneticPr fontId="1"/>
  </si>
  <si>
    <t>wild-type (−)</t>
    <phoneticPr fontId="1"/>
  </si>
  <si>
    <r>
      <t>cnnm-1; cnnm-3</t>
    </r>
    <r>
      <rPr>
        <sz val="11"/>
        <color theme="1"/>
        <rFont val="Arial Unicode MS"/>
        <family val="3"/>
        <charset val="128"/>
      </rPr>
      <t xml:space="preserve"> (+Ca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>)</t>
    </r>
    <phoneticPr fontId="1"/>
  </si>
  <si>
    <t>5-9</t>
  </si>
  <si>
    <t>100+</t>
  </si>
  <si>
    <t>cnnm-1; cnnm-3</t>
    <phoneticPr fontId="1"/>
  </si>
  <si>
    <t>cnnm-1; cnnm-3; Ex[ges-1p::cnnm-1]</t>
    <phoneticPr fontId="1"/>
  </si>
  <si>
    <t>cnnm-1; cnnm-3; Ex[aex-3p::cnnm-1]</t>
    <phoneticPr fontId="1"/>
  </si>
  <si>
    <t>cnnm-1; cnnm-3; aak-1</t>
    <phoneticPr fontId="1"/>
  </si>
  <si>
    <t>cnnm-1; cnnm-3; aak-2</t>
    <phoneticPr fontId="1"/>
  </si>
  <si>
    <t>cnnm-1; cnnm-3; aak-1; aak-2</t>
    <phoneticPr fontId="1"/>
  </si>
  <si>
    <t>germ cell number</t>
    <phoneticPr fontId="1"/>
  </si>
  <si>
    <t>cnnm-1; cnnm-3; aak-1; aak-2</t>
    <phoneticPr fontId="1"/>
  </si>
  <si>
    <t>age (days)</t>
    <phoneticPr fontId="1"/>
  </si>
  <si>
    <t>daf-2</t>
    <phoneticPr fontId="1"/>
  </si>
  <si>
    <t>daf-16</t>
    <phoneticPr fontId="1"/>
  </si>
  <si>
    <t>cnnm-1; cnnm-3; Ex[cnnm-1]</t>
    <phoneticPr fontId="1"/>
  </si>
  <si>
    <t>cnnm-1; cnnm-3; Ex[cnnm-3]</t>
    <phoneticPr fontId="1"/>
  </si>
  <si>
    <t>&lt; 0.0001</t>
  </si>
  <si>
    <t>Mean lifespan</t>
    <phoneticPr fontId="1"/>
  </si>
  <si>
    <t>wild-type Control</t>
    <phoneticPr fontId="1"/>
  </si>
  <si>
    <r>
      <t>wild-type +Mg</t>
    </r>
    <r>
      <rPr>
        <vertAlign val="superscript"/>
        <sz val="11"/>
        <color theme="1"/>
        <rFont val="Arial Unicode MS"/>
        <family val="3"/>
        <charset val="128"/>
      </rPr>
      <t>2+</t>
    </r>
    <phoneticPr fontId="1"/>
  </si>
  <si>
    <r>
      <t>wild-type +Ca</t>
    </r>
    <r>
      <rPr>
        <vertAlign val="superscript"/>
        <sz val="11"/>
        <color theme="1"/>
        <rFont val="Arial Unicode MS"/>
        <family val="3"/>
        <charset val="128"/>
      </rPr>
      <t>2+</t>
    </r>
    <phoneticPr fontId="1"/>
  </si>
  <si>
    <r>
      <rPr>
        <i/>
        <sz val="11"/>
        <color theme="1"/>
        <rFont val="Arial Unicode MS"/>
        <family val="3"/>
        <charset val="128"/>
      </rPr>
      <t>cnnm-1; cnnm-3</t>
    </r>
    <r>
      <rPr>
        <sz val="11"/>
        <color theme="1"/>
        <rFont val="Arial Unicode MS"/>
        <family val="3"/>
        <charset val="128"/>
      </rPr>
      <t xml:space="preserve"> Control</t>
    </r>
    <phoneticPr fontId="1"/>
  </si>
  <si>
    <r>
      <rPr>
        <i/>
        <sz val="11"/>
        <color theme="1"/>
        <rFont val="Arial Unicode MS"/>
        <family val="3"/>
        <charset val="128"/>
      </rPr>
      <t>cnnm-1; cnnm-3</t>
    </r>
    <r>
      <rPr>
        <sz val="11"/>
        <color theme="1"/>
        <rFont val="Arial Unicode MS"/>
        <family val="3"/>
        <charset val="128"/>
      </rPr>
      <t xml:space="preserve"> +Mg</t>
    </r>
    <r>
      <rPr>
        <vertAlign val="superscript"/>
        <sz val="11"/>
        <color theme="1"/>
        <rFont val="Arial Unicode MS"/>
        <family val="3"/>
        <charset val="128"/>
      </rPr>
      <t>2+</t>
    </r>
    <phoneticPr fontId="1"/>
  </si>
  <si>
    <r>
      <rPr>
        <i/>
        <sz val="11"/>
        <color theme="1"/>
        <rFont val="Arial Unicode MS"/>
        <family val="3"/>
        <charset val="128"/>
      </rPr>
      <t>cnnm-1; cnnm-3</t>
    </r>
    <r>
      <rPr>
        <sz val="11"/>
        <color theme="1"/>
        <rFont val="Arial Unicode MS"/>
        <family val="3"/>
        <charset val="128"/>
      </rPr>
      <t xml:space="preserve"> +Ca</t>
    </r>
    <r>
      <rPr>
        <vertAlign val="superscript"/>
        <sz val="11"/>
        <color theme="1"/>
        <rFont val="Arial Unicode MS"/>
        <family val="3"/>
        <charset val="128"/>
      </rPr>
      <t>2+</t>
    </r>
    <phoneticPr fontId="1"/>
  </si>
  <si>
    <r>
      <t>wild-type +Mg</t>
    </r>
    <r>
      <rPr>
        <vertAlign val="superscript"/>
        <sz val="11"/>
        <color theme="1"/>
        <rFont val="Arial Unicode MS"/>
        <family val="3"/>
        <charset val="128"/>
      </rPr>
      <t>2+</t>
    </r>
    <phoneticPr fontId="1"/>
  </si>
  <si>
    <r>
      <rPr>
        <i/>
        <sz val="11"/>
        <color theme="1"/>
        <rFont val="Arial Unicode MS"/>
        <family val="3"/>
        <charset val="128"/>
      </rPr>
      <t>cnnm-1; cnnm-3</t>
    </r>
    <r>
      <rPr>
        <sz val="11"/>
        <color theme="1"/>
        <rFont val="Arial Unicode MS"/>
        <family val="3"/>
        <charset val="128"/>
      </rPr>
      <t xml:space="preserve"> +Mg</t>
    </r>
    <r>
      <rPr>
        <vertAlign val="superscript"/>
        <sz val="11"/>
        <color theme="1"/>
        <rFont val="Arial Unicode MS"/>
        <family val="3"/>
        <charset val="128"/>
      </rPr>
      <t>2+</t>
    </r>
    <phoneticPr fontId="1"/>
  </si>
  <si>
    <r>
      <rPr>
        <i/>
        <sz val="11"/>
        <color theme="1"/>
        <rFont val="Arial Unicode MS"/>
        <family val="3"/>
        <charset val="128"/>
      </rPr>
      <t>p</t>
    </r>
    <r>
      <rPr>
        <sz val="11"/>
        <color theme="1"/>
        <rFont val="Arial Unicode MS"/>
        <family val="3"/>
        <charset val="128"/>
      </rPr>
      <t xml:space="preserve"> values</t>
    </r>
    <phoneticPr fontId="1"/>
  </si>
  <si>
    <r>
      <t xml:space="preserve">wild-type Control vs </t>
    </r>
    <r>
      <rPr>
        <i/>
        <sz val="11"/>
        <color theme="1"/>
        <rFont val="Arial Unicode MS"/>
        <family val="3"/>
        <charset val="128"/>
      </rPr>
      <t>cnnm-1; cnnm-3</t>
    </r>
    <r>
      <rPr>
        <sz val="11"/>
        <color theme="1"/>
        <rFont val="Arial Unicode MS"/>
        <family val="3"/>
        <charset val="128"/>
      </rPr>
      <t xml:space="preserve"> Control</t>
    </r>
    <phoneticPr fontId="1"/>
  </si>
  <si>
    <r>
      <rPr>
        <i/>
        <sz val="11"/>
        <color theme="1"/>
        <rFont val="Arial Unicode MS"/>
        <family val="3"/>
        <charset val="128"/>
      </rPr>
      <t>cnnm-1; cnnm-3</t>
    </r>
    <r>
      <rPr>
        <sz val="11"/>
        <color theme="1"/>
        <rFont val="Arial Unicode MS"/>
        <family val="3"/>
        <charset val="128"/>
      </rPr>
      <t xml:space="preserve"> Control vs </t>
    </r>
    <r>
      <rPr>
        <i/>
        <sz val="11"/>
        <color theme="1"/>
        <rFont val="Arial Unicode MS"/>
        <family val="3"/>
        <charset val="128"/>
      </rPr>
      <t>cnnm-1; cnnm-3</t>
    </r>
    <r>
      <rPr>
        <sz val="11"/>
        <color theme="1"/>
        <rFont val="Arial Unicode MS"/>
        <family val="3"/>
        <charset val="128"/>
      </rPr>
      <t xml:space="preserve"> +Mg</t>
    </r>
    <r>
      <rPr>
        <vertAlign val="superscript"/>
        <sz val="11"/>
        <color theme="1"/>
        <rFont val="Arial Unicode MS"/>
        <family val="3"/>
        <charset val="128"/>
      </rPr>
      <t>2+</t>
    </r>
    <phoneticPr fontId="1"/>
  </si>
  <si>
    <r>
      <rPr>
        <i/>
        <sz val="11"/>
        <color theme="1"/>
        <rFont val="Arial Unicode MS"/>
        <family val="3"/>
        <charset val="128"/>
      </rPr>
      <t>cnnm-1; cnnm-3</t>
    </r>
    <r>
      <rPr>
        <sz val="11"/>
        <color theme="1"/>
        <rFont val="Arial Unicode MS"/>
        <family val="3"/>
        <charset val="128"/>
      </rPr>
      <t xml:space="preserve"> Control vs </t>
    </r>
    <r>
      <rPr>
        <i/>
        <sz val="11"/>
        <color theme="1"/>
        <rFont val="Arial Unicode MS"/>
        <family val="3"/>
        <charset val="128"/>
      </rPr>
      <t>cnnm-1; cnnm-3</t>
    </r>
    <r>
      <rPr>
        <sz val="11"/>
        <color theme="1"/>
        <rFont val="Arial Unicode MS"/>
        <family val="3"/>
        <charset val="128"/>
      </rPr>
      <t xml:space="preserve"> +Ca</t>
    </r>
    <r>
      <rPr>
        <vertAlign val="superscript"/>
        <sz val="11"/>
        <color theme="1"/>
        <rFont val="Arial Unicode MS"/>
        <family val="3"/>
        <charset val="128"/>
      </rPr>
      <t>2+</t>
    </r>
    <phoneticPr fontId="1"/>
  </si>
  <si>
    <t>wild-type</t>
    <phoneticPr fontId="1"/>
  </si>
  <si>
    <t>10-39</t>
    <phoneticPr fontId="1"/>
  </si>
  <si>
    <t>40-99</t>
    <phoneticPr fontId="1"/>
  </si>
  <si>
    <t>10-39</t>
    <phoneticPr fontId="1"/>
  </si>
  <si>
    <t>40-99</t>
    <phoneticPr fontId="1"/>
  </si>
  <si>
    <t>total</t>
    <phoneticPr fontId="1"/>
  </si>
  <si>
    <t>survival</t>
    <phoneticPr fontId="1"/>
  </si>
  <si>
    <t>sterile adults</t>
    <phoneticPr fontId="1"/>
  </si>
  <si>
    <t>examined adults</t>
    <phoneticPr fontId="1"/>
  </si>
  <si>
    <r>
      <t>cnnm-1; cnnm-3</t>
    </r>
    <r>
      <rPr>
        <sz val="11"/>
        <color theme="1"/>
        <rFont val="Arial Unicode MS"/>
        <family val="3"/>
        <charset val="128"/>
      </rPr>
      <t xml:space="preserve"> (+Mg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 xml:space="preserve"> 1 mM)</t>
    </r>
    <phoneticPr fontId="1"/>
  </si>
  <si>
    <r>
      <t>cnnm-1; cnnm-3</t>
    </r>
    <r>
      <rPr>
        <sz val="11"/>
        <color theme="1"/>
        <rFont val="Arial Unicode MS"/>
        <family val="3"/>
        <charset val="128"/>
      </rPr>
      <t xml:space="preserve"> (+Mg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 xml:space="preserve"> 3 mM)</t>
    </r>
    <phoneticPr fontId="1"/>
  </si>
  <si>
    <r>
      <t>cnnm-1; cnnm-3</t>
    </r>
    <r>
      <rPr>
        <sz val="11"/>
        <color theme="1"/>
        <rFont val="Arial Unicode MS"/>
        <family val="3"/>
        <charset val="128"/>
      </rPr>
      <t xml:space="preserve"> (+Ca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 xml:space="preserve"> 1 mM)</t>
    </r>
    <phoneticPr fontId="1"/>
  </si>
  <si>
    <r>
      <t>cnnm-1; cnnm-3</t>
    </r>
    <r>
      <rPr>
        <sz val="11"/>
        <color theme="1"/>
        <rFont val="Arial Unicode MS"/>
        <family val="3"/>
        <charset val="128"/>
      </rPr>
      <t xml:space="preserve"> (+Ca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 xml:space="preserve"> 3 mM)</t>
    </r>
    <phoneticPr fontId="1"/>
  </si>
  <si>
    <r>
      <t>cnnm-1; cnnm-3</t>
    </r>
    <r>
      <rPr>
        <sz val="11"/>
        <color theme="1"/>
        <rFont val="Arial Unicode MS"/>
        <family val="3"/>
        <charset val="128"/>
      </rPr>
      <t xml:space="preserve"> (−)</t>
    </r>
    <phoneticPr fontId="1"/>
  </si>
  <si>
    <t>extended worms</t>
    <phoneticPr fontId="1"/>
  </si>
  <si>
    <t>examined worms</t>
    <phoneticPr fontId="1"/>
  </si>
  <si>
    <t>Number of worms</t>
    <phoneticPr fontId="1"/>
  </si>
  <si>
    <r>
      <t>wild-type (Body area, μm</t>
    </r>
    <r>
      <rPr>
        <vertAlign val="superscript"/>
        <sz val="11"/>
        <color theme="1"/>
        <rFont val="Arial Unicode MS"/>
        <family val="3"/>
        <charset val="128"/>
      </rPr>
      <t>2</t>
    </r>
    <r>
      <rPr>
        <sz val="11"/>
        <color theme="1"/>
        <rFont val="Arial Unicode MS"/>
        <family val="3"/>
        <charset val="128"/>
      </rPr>
      <t>)</t>
    </r>
    <phoneticPr fontId="1"/>
  </si>
  <si>
    <r>
      <rPr>
        <i/>
        <sz val="11"/>
        <color theme="1"/>
        <rFont val="Arial Unicode MS"/>
        <family val="3"/>
        <charset val="128"/>
      </rPr>
      <t>cnnm-1; cnnm-3</t>
    </r>
    <r>
      <rPr>
        <sz val="11"/>
        <color theme="1"/>
        <rFont val="Arial Unicode MS"/>
        <family val="3"/>
        <charset val="128"/>
      </rPr>
      <t xml:space="preserve"> (Body area, μm</t>
    </r>
    <r>
      <rPr>
        <vertAlign val="superscript"/>
        <sz val="11"/>
        <color theme="1"/>
        <rFont val="Arial Unicode MS"/>
        <family val="3"/>
        <charset val="128"/>
      </rPr>
      <t>2</t>
    </r>
    <r>
      <rPr>
        <sz val="11"/>
        <color theme="1"/>
        <rFont val="Arial Unicode MS"/>
        <family val="3"/>
        <charset val="128"/>
      </rPr>
      <t>)</t>
    </r>
    <phoneticPr fontId="1"/>
  </si>
  <si>
    <t>Summary</t>
    <phoneticPr fontId="1"/>
  </si>
  <si>
    <t>n=1</t>
    <phoneticPr fontId="1"/>
  </si>
  <si>
    <t>n=2</t>
    <phoneticPr fontId="1"/>
  </si>
  <si>
    <t>n=3</t>
    <phoneticPr fontId="1"/>
  </si>
  <si>
    <t>n=3</t>
    <phoneticPr fontId="1"/>
  </si>
  <si>
    <t>n=1</t>
    <phoneticPr fontId="1"/>
  </si>
  <si>
    <t>n=3</t>
    <phoneticPr fontId="1"/>
  </si>
  <si>
    <t>n=2</t>
    <phoneticPr fontId="1"/>
  </si>
  <si>
    <t>n=3</t>
    <phoneticPr fontId="1"/>
  </si>
  <si>
    <t>wild-type</t>
    <phoneticPr fontId="1"/>
  </si>
  <si>
    <t>cnnm-1; cnnm-3</t>
    <phoneticPr fontId="1"/>
  </si>
  <si>
    <t>cnnm-1; cnnm-3; Ex[cnnm-3]</t>
    <phoneticPr fontId="1"/>
  </si>
  <si>
    <t>with alae</t>
    <phoneticPr fontId="1"/>
  </si>
  <si>
    <t>without alae</t>
    <phoneticPr fontId="1"/>
  </si>
  <si>
    <t>with alae</t>
    <phoneticPr fontId="1"/>
  </si>
  <si>
    <t>without alae</t>
    <phoneticPr fontId="1"/>
  </si>
  <si>
    <t>with alae</t>
    <phoneticPr fontId="1"/>
  </si>
  <si>
    <t>smallest three worms with alae</t>
    <phoneticPr fontId="1"/>
  </si>
  <si>
    <t>smallest three worms with alae</t>
    <phoneticPr fontId="1"/>
  </si>
  <si>
    <t>largest three worms without alae</t>
    <phoneticPr fontId="1"/>
  </si>
  <si>
    <t>mean body size</t>
    <phoneticPr fontId="1"/>
  </si>
  <si>
    <t>mean body size</t>
    <phoneticPr fontId="1"/>
  </si>
  <si>
    <r>
      <rPr>
        <i/>
        <sz val="11"/>
        <color theme="1"/>
        <rFont val="Arial Unicode MS"/>
        <family val="3"/>
        <charset val="128"/>
      </rPr>
      <t>cnnm-1; cnnm-3; Ex[cnnm-1]</t>
    </r>
    <r>
      <rPr>
        <sz val="11"/>
        <color theme="1"/>
        <rFont val="Arial Unicode MS"/>
        <family val="3"/>
        <charset val="128"/>
      </rPr>
      <t xml:space="preserve"> (Body area, μm</t>
    </r>
    <r>
      <rPr>
        <vertAlign val="superscript"/>
        <sz val="11"/>
        <color theme="1"/>
        <rFont val="Arial Unicode MS"/>
        <family val="3"/>
        <charset val="128"/>
      </rPr>
      <t>2</t>
    </r>
    <r>
      <rPr>
        <sz val="11"/>
        <color theme="1"/>
        <rFont val="Arial Unicode MS"/>
        <family val="3"/>
        <charset val="128"/>
      </rPr>
      <t>)</t>
    </r>
    <phoneticPr fontId="1"/>
  </si>
  <si>
    <r>
      <rPr>
        <i/>
        <sz val="11"/>
        <color theme="1"/>
        <rFont val="Arial Unicode MS"/>
        <family val="3"/>
        <charset val="128"/>
      </rPr>
      <t>cnnm-1; cnnm-3; Ex[cnnm-3]</t>
    </r>
    <r>
      <rPr>
        <sz val="11"/>
        <color theme="1"/>
        <rFont val="Arial Unicode MS"/>
        <family val="3"/>
        <charset val="128"/>
      </rPr>
      <t xml:space="preserve"> (Body area, μm</t>
    </r>
    <r>
      <rPr>
        <vertAlign val="superscript"/>
        <sz val="11"/>
        <color theme="1"/>
        <rFont val="Arial Unicode MS"/>
        <family val="3"/>
        <charset val="128"/>
      </rPr>
      <t>2</t>
    </r>
    <r>
      <rPr>
        <sz val="11"/>
        <color theme="1"/>
        <rFont val="Arial Unicode MS"/>
        <family val="3"/>
        <charset val="128"/>
      </rPr>
      <t>)</t>
    </r>
    <phoneticPr fontId="1"/>
  </si>
  <si>
    <t>n=2</t>
    <phoneticPr fontId="1"/>
  </si>
  <si>
    <t>without alae</t>
    <phoneticPr fontId="1"/>
  </si>
  <si>
    <t>with alae</t>
    <phoneticPr fontId="1"/>
  </si>
  <si>
    <t>without alae</t>
    <phoneticPr fontId="1"/>
  </si>
  <si>
    <t>smallest three worms with alae</t>
    <phoneticPr fontId="1"/>
  </si>
  <si>
    <t>with alae</t>
    <phoneticPr fontId="1"/>
  </si>
  <si>
    <t>without alae</t>
    <phoneticPr fontId="1"/>
  </si>
  <si>
    <t>largest three worms without alae</t>
    <phoneticPr fontId="1"/>
  </si>
  <si>
    <t>mean body size</t>
    <phoneticPr fontId="1"/>
  </si>
  <si>
    <t>Summary</t>
    <phoneticPr fontId="1"/>
  </si>
  <si>
    <r>
      <t>wild-type (</t>
    </r>
    <r>
      <rPr>
        <sz val="11"/>
        <color theme="1"/>
        <rFont val="ＭＳ Ｐゴシック"/>
        <family val="3"/>
        <charset val="128"/>
      </rPr>
      <t>−</t>
    </r>
    <r>
      <rPr>
        <sz val="11"/>
        <color theme="1"/>
        <rFont val="Arial Unicode MS"/>
        <family val="3"/>
        <charset val="128"/>
      </rPr>
      <t>) (Body area, μm</t>
    </r>
    <r>
      <rPr>
        <vertAlign val="superscript"/>
        <sz val="11"/>
        <color theme="1"/>
        <rFont val="Arial Unicode MS"/>
        <family val="3"/>
        <charset val="128"/>
      </rPr>
      <t>2</t>
    </r>
    <r>
      <rPr>
        <sz val="11"/>
        <color theme="1"/>
        <rFont val="Arial Unicode MS"/>
        <family val="3"/>
        <charset val="128"/>
      </rPr>
      <t>)</t>
    </r>
    <phoneticPr fontId="1"/>
  </si>
  <si>
    <r>
      <t>wild-type (+Mg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>) (Body area, μm</t>
    </r>
    <r>
      <rPr>
        <vertAlign val="superscript"/>
        <sz val="11"/>
        <color theme="1"/>
        <rFont val="Arial Unicode MS"/>
        <family val="3"/>
        <charset val="128"/>
      </rPr>
      <t>2</t>
    </r>
    <r>
      <rPr>
        <sz val="11"/>
        <color theme="1"/>
        <rFont val="Arial Unicode MS"/>
        <family val="3"/>
        <charset val="128"/>
      </rPr>
      <t>)</t>
    </r>
    <phoneticPr fontId="1"/>
  </si>
  <si>
    <r>
      <t>wild-type (+Ca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>) (Body area, μm</t>
    </r>
    <r>
      <rPr>
        <vertAlign val="superscript"/>
        <sz val="11"/>
        <color theme="1"/>
        <rFont val="Arial Unicode MS"/>
        <family val="3"/>
        <charset val="128"/>
      </rPr>
      <t>2</t>
    </r>
    <r>
      <rPr>
        <sz val="11"/>
        <color theme="1"/>
        <rFont val="Arial Unicode MS"/>
        <family val="3"/>
        <charset val="128"/>
      </rPr>
      <t>)</t>
    </r>
    <phoneticPr fontId="1"/>
  </si>
  <si>
    <t>n=1</t>
    <phoneticPr fontId="1"/>
  </si>
  <si>
    <t>n=2</t>
    <phoneticPr fontId="1"/>
  </si>
  <si>
    <t>n=3</t>
    <phoneticPr fontId="1"/>
  </si>
  <si>
    <t>n=2</t>
    <phoneticPr fontId="1"/>
  </si>
  <si>
    <r>
      <t>wild-type (+Mg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>)</t>
    </r>
    <phoneticPr fontId="1"/>
  </si>
  <si>
    <r>
      <t>wild-type (+Ca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>)</t>
    </r>
    <phoneticPr fontId="1"/>
  </si>
  <si>
    <r>
      <t>cnnm-1; cnnm-3</t>
    </r>
    <r>
      <rPr>
        <sz val="11"/>
        <color theme="1"/>
        <rFont val="Arial Unicode MS"/>
        <family val="3"/>
        <charset val="128"/>
      </rPr>
      <t xml:space="preserve"> (−)</t>
    </r>
    <phoneticPr fontId="1"/>
  </si>
  <si>
    <r>
      <t>cnnm-1; cnnm-3</t>
    </r>
    <r>
      <rPr>
        <sz val="11"/>
        <color theme="1"/>
        <rFont val="Arial Unicode MS"/>
        <family val="3"/>
        <charset val="128"/>
      </rPr>
      <t xml:space="preserve"> (+Mg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>)</t>
    </r>
    <phoneticPr fontId="1"/>
  </si>
  <si>
    <t>without alae</t>
    <phoneticPr fontId="1"/>
  </si>
  <si>
    <t>with alae</t>
    <phoneticPr fontId="1"/>
  </si>
  <si>
    <t>smallest three worms with alae</t>
    <phoneticPr fontId="1"/>
  </si>
  <si>
    <t>smallest three worms with alae</t>
    <phoneticPr fontId="1"/>
  </si>
  <si>
    <t>largest three worms without alae</t>
    <phoneticPr fontId="1"/>
  </si>
  <si>
    <t>largest three worms without alae</t>
    <phoneticPr fontId="1"/>
  </si>
  <si>
    <t>AVERAGE</t>
    <phoneticPr fontId="1"/>
  </si>
  <si>
    <r>
      <t xml:space="preserve">wild-type (−) vs </t>
    </r>
    <r>
      <rPr>
        <i/>
        <sz val="11"/>
        <color theme="1"/>
        <rFont val="Arial Unicode MS"/>
        <family val="3"/>
        <charset val="128"/>
      </rPr>
      <t xml:space="preserve">cnnm-1; cnnm-3 </t>
    </r>
    <r>
      <rPr>
        <sz val="11"/>
        <color theme="1"/>
        <rFont val="Arial Unicode MS"/>
        <family val="3"/>
        <charset val="128"/>
      </rPr>
      <t>(−)</t>
    </r>
    <phoneticPr fontId="1"/>
  </si>
  <si>
    <t>mean body size</t>
    <phoneticPr fontId="1"/>
  </si>
  <si>
    <t>mean body size</t>
    <phoneticPr fontId="1"/>
  </si>
  <si>
    <r>
      <rPr>
        <i/>
        <sz val="11"/>
        <color theme="1"/>
        <rFont val="Arial Unicode MS"/>
        <family val="3"/>
        <charset val="128"/>
      </rPr>
      <t>cnnm-1; cnnm-3</t>
    </r>
    <r>
      <rPr>
        <sz val="11"/>
        <color theme="1"/>
        <rFont val="Arial Unicode MS"/>
        <family val="3"/>
        <charset val="128"/>
      </rPr>
      <t xml:space="preserve"> (−) vs </t>
    </r>
    <r>
      <rPr>
        <i/>
        <sz val="11"/>
        <color theme="1"/>
        <rFont val="Arial Unicode MS"/>
        <family val="3"/>
        <charset val="128"/>
      </rPr>
      <t xml:space="preserve">cnnm-1; cnnm-3 </t>
    </r>
    <r>
      <rPr>
        <sz val="11"/>
        <color theme="1"/>
        <rFont val="Arial Unicode MS"/>
        <family val="3"/>
        <charset val="128"/>
      </rPr>
      <t>(+Mg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>)</t>
    </r>
    <phoneticPr fontId="1"/>
  </si>
  <si>
    <r>
      <rPr>
        <i/>
        <sz val="11"/>
        <color theme="1"/>
        <rFont val="Arial Unicode MS"/>
        <family val="3"/>
        <charset val="128"/>
      </rPr>
      <t>cnnm-1; cnnm-3</t>
    </r>
    <r>
      <rPr>
        <sz val="11"/>
        <color theme="1"/>
        <rFont val="Arial Unicode MS"/>
        <family val="3"/>
        <charset val="128"/>
      </rPr>
      <t xml:space="preserve"> (−) vs </t>
    </r>
    <r>
      <rPr>
        <i/>
        <sz val="11"/>
        <color theme="1"/>
        <rFont val="Arial Unicode MS"/>
        <family val="3"/>
        <charset val="128"/>
      </rPr>
      <t>cnnm-1; cnnm-3</t>
    </r>
    <r>
      <rPr>
        <sz val="11"/>
        <color theme="1"/>
        <rFont val="Arial Unicode MS"/>
        <family val="3"/>
        <charset val="128"/>
      </rPr>
      <t xml:space="preserve"> (+Ca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>)</t>
    </r>
    <phoneticPr fontId="1"/>
  </si>
  <si>
    <r>
      <rPr>
        <i/>
        <sz val="11"/>
        <color theme="1"/>
        <rFont val="Arial Unicode MS"/>
        <family val="3"/>
        <charset val="128"/>
      </rPr>
      <t>cnnm-1; cnnm-3</t>
    </r>
    <r>
      <rPr>
        <sz val="11"/>
        <color theme="1"/>
        <rFont val="Arial Unicode MS"/>
        <family val="3"/>
        <charset val="128"/>
      </rPr>
      <t xml:space="preserve"> (</t>
    </r>
    <r>
      <rPr>
        <sz val="11"/>
        <color theme="1"/>
        <rFont val="ＭＳ Ｐゴシック"/>
        <family val="3"/>
        <charset val="128"/>
      </rPr>
      <t>−</t>
    </r>
    <r>
      <rPr>
        <sz val="11"/>
        <color theme="1"/>
        <rFont val="Arial Unicode MS"/>
        <family val="3"/>
        <charset val="128"/>
      </rPr>
      <t>) (Body area, μm</t>
    </r>
    <r>
      <rPr>
        <vertAlign val="superscript"/>
        <sz val="11"/>
        <color theme="1"/>
        <rFont val="Arial Unicode MS"/>
        <family val="3"/>
        <charset val="128"/>
      </rPr>
      <t>2</t>
    </r>
    <r>
      <rPr>
        <sz val="11"/>
        <color theme="1"/>
        <rFont val="Arial Unicode MS"/>
        <family val="3"/>
        <charset val="128"/>
      </rPr>
      <t>)</t>
    </r>
    <phoneticPr fontId="1"/>
  </si>
  <si>
    <r>
      <rPr>
        <i/>
        <sz val="11"/>
        <color theme="1"/>
        <rFont val="Arial Unicode MS"/>
        <family val="3"/>
        <charset val="128"/>
      </rPr>
      <t>cnnm-1; cnnm-3</t>
    </r>
    <r>
      <rPr>
        <sz val="11"/>
        <color theme="1"/>
        <rFont val="Arial Unicode MS"/>
        <family val="3"/>
        <charset val="128"/>
      </rPr>
      <t xml:space="preserve"> (+Mg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>) (Body area, μm</t>
    </r>
    <r>
      <rPr>
        <vertAlign val="superscript"/>
        <sz val="11"/>
        <color theme="1"/>
        <rFont val="Arial Unicode MS"/>
        <family val="3"/>
        <charset val="128"/>
      </rPr>
      <t>2</t>
    </r>
    <r>
      <rPr>
        <sz val="11"/>
        <color theme="1"/>
        <rFont val="Arial Unicode MS"/>
        <family val="3"/>
        <charset val="128"/>
      </rPr>
      <t>)</t>
    </r>
    <phoneticPr fontId="1"/>
  </si>
  <si>
    <r>
      <rPr>
        <i/>
        <sz val="11"/>
        <color theme="1"/>
        <rFont val="Arial Unicode MS"/>
        <family val="3"/>
        <charset val="128"/>
      </rPr>
      <t>cnnm-1; cnnm-3</t>
    </r>
    <r>
      <rPr>
        <sz val="11"/>
        <color theme="1"/>
        <rFont val="Arial Unicode MS"/>
        <family val="3"/>
        <charset val="128"/>
      </rPr>
      <t xml:space="preserve"> (+Ca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>) (Body area, μm</t>
    </r>
    <r>
      <rPr>
        <vertAlign val="superscript"/>
        <sz val="11"/>
        <color theme="1"/>
        <rFont val="Arial Unicode MS"/>
        <family val="3"/>
        <charset val="128"/>
      </rPr>
      <t>2</t>
    </r>
    <r>
      <rPr>
        <sz val="11"/>
        <color theme="1"/>
        <rFont val="Arial Unicode MS"/>
        <family val="3"/>
        <charset val="128"/>
      </rPr>
      <t>)</t>
    </r>
    <phoneticPr fontId="1"/>
  </si>
  <si>
    <t>with alae</t>
    <phoneticPr fontId="1"/>
  </si>
  <si>
    <t>without alae</t>
    <phoneticPr fontId="1"/>
  </si>
  <si>
    <r>
      <rPr>
        <i/>
        <sz val="11"/>
        <color theme="1"/>
        <rFont val="Arial Unicode MS"/>
        <family val="3"/>
        <charset val="128"/>
      </rPr>
      <t>p</t>
    </r>
    <r>
      <rPr>
        <sz val="11"/>
        <color theme="1"/>
        <rFont val="Arial Unicode MS"/>
        <family val="3"/>
        <charset val="128"/>
      </rPr>
      <t xml:space="preserve"> values</t>
    </r>
    <phoneticPr fontId="1"/>
  </si>
  <si>
    <r>
      <t xml:space="preserve">wild-type vs </t>
    </r>
    <r>
      <rPr>
        <i/>
        <sz val="11"/>
        <color theme="1"/>
        <rFont val="Arial Unicode MS"/>
        <family val="3"/>
        <charset val="128"/>
      </rPr>
      <t>cnnm-1; cnnm-3</t>
    </r>
    <phoneticPr fontId="1"/>
  </si>
  <si>
    <t>Body volume (nl)</t>
    <phoneticPr fontId="1"/>
  </si>
  <si>
    <t>wild-type</t>
    <phoneticPr fontId="1"/>
  </si>
  <si>
    <t>total</t>
    <phoneticPr fontId="1"/>
  </si>
  <si>
    <t>intestine</t>
    <phoneticPr fontId="1"/>
  </si>
  <si>
    <t>cnnm-1; cnnm-3</t>
  </si>
  <si>
    <t>Total (ppb Mg/μg protein)</t>
    <phoneticPr fontId="1"/>
  </si>
  <si>
    <t>Intestine (ppb Mg/μg protein)</t>
    <phoneticPr fontId="1"/>
  </si>
  <si>
    <t>Other tissues (ppb Mg/μg protein) (estimated value)</t>
    <phoneticPr fontId="1"/>
  </si>
  <si>
    <t>Number of worms</t>
    <phoneticPr fontId="1"/>
  </si>
  <si>
    <t>cnnm(0)</t>
    <phoneticPr fontId="1"/>
  </si>
  <si>
    <t>cnnm(0)</t>
  </si>
  <si>
    <t>cnnm(0)</t>
    <phoneticPr fontId="1"/>
  </si>
  <si>
    <t>strain</t>
    <phoneticPr fontId="1"/>
  </si>
  <si>
    <t>RNAi</t>
    <phoneticPr fontId="1"/>
  </si>
  <si>
    <t>extended worms</t>
    <phoneticPr fontId="1"/>
  </si>
  <si>
    <t>cnnm-1; cnnm-3</t>
    <phoneticPr fontId="1"/>
  </si>
  <si>
    <t>aak-2</t>
    <phoneticPr fontId="1"/>
  </si>
  <si>
    <t>cnnm-1; cnnm-3; rde-1</t>
    <phoneticPr fontId="1"/>
  </si>
  <si>
    <t>aak-2</t>
    <phoneticPr fontId="1"/>
  </si>
  <si>
    <t>cnnm-1; cnnm-3; rde-1; Ex[lag-2p:: rde-1]</t>
    <phoneticPr fontId="1"/>
  </si>
  <si>
    <t>cnnm-1; cnnm-3; Ex[ges-1p::cnnm-3]</t>
    <phoneticPr fontId="1"/>
  </si>
  <si>
    <t>cnnm-1; cnnm-3; Ex[aex-3p::cnnm-3]</t>
    <phoneticPr fontId="1"/>
  </si>
  <si>
    <t>Number of worms</t>
    <phoneticPr fontId="1"/>
  </si>
  <si>
    <t>age (days)</t>
    <phoneticPr fontId="1"/>
  </si>
  <si>
    <t>survival</t>
    <phoneticPr fontId="1"/>
  </si>
  <si>
    <t>total</t>
    <phoneticPr fontId="1"/>
  </si>
  <si>
    <t>survival</t>
    <phoneticPr fontId="1"/>
  </si>
  <si>
    <t>total</t>
    <phoneticPr fontId="1"/>
  </si>
  <si>
    <t>total</t>
    <phoneticPr fontId="1"/>
  </si>
  <si>
    <t>survival</t>
    <phoneticPr fontId="1"/>
  </si>
  <si>
    <t>survival</t>
  </si>
  <si>
    <t>total</t>
  </si>
  <si>
    <t>wild-type</t>
  </si>
  <si>
    <t>Ex[cnnm-1]</t>
  </si>
  <si>
    <t>Ex[cnnm-3]</t>
  </si>
  <si>
    <t>cnnm-1; cnnm-3; Ex[cnnm-1]</t>
  </si>
  <si>
    <t>cnnm-1; cnnm-3; Ex[cnnm-3]</t>
  </si>
  <si>
    <t>Mean lifespan</t>
    <phoneticPr fontId="1"/>
  </si>
  <si>
    <t>AVERAGE</t>
    <phoneticPr fontId="1"/>
  </si>
  <si>
    <t>SEM</t>
    <phoneticPr fontId="1"/>
  </si>
  <si>
    <t>strain</t>
    <phoneticPr fontId="1"/>
  </si>
  <si>
    <t>RNAi</t>
    <phoneticPr fontId="1"/>
  </si>
  <si>
    <t>extended worms</t>
    <phoneticPr fontId="1"/>
  </si>
  <si>
    <t>examined worms</t>
    <phoneticPr fontId="1"/>
  </si>
  <si>
    <t>cnnm-1; cnnm-3; aak-1; aak-2; Ex[lag2p::GFP]</t>
    <phoneticPr fontId="1"/>
  </si>
  <si>
    <t>control</t>
    <phoneticPr fontId="1"/>
  </si>
  <si>
    <t>rheb-1</t>
    <phoneticPr fontId="1"/>
  </si>
  <si>
    <t>daf-15</t>
    <phoneticPr fontId="1"/>
  </si>
  <si>
    <t>let-363</t>
    <phoneticPr fontId="1"/>
  </si>
  <si>
    <t>Ex[cnnm-1]</t>
    <phoneticPr fontId="1"/>
  </si>
  <si>
    <t>cnnm-1; cnnm-3; Ex[cnnm-1]</t>
    <phoneticPr fontId="1"/>
  </si>
  <si>
    <t>cnnm-1; cnnm-3; Ex[cnnm-3]</t>
    <phoneticPr fontId="1"/>
  </si>
  <si>
    <t>cnnm-1; cnnm-3; Ex[cnnm-3::Venus]</t>
    <phoneticPr fontId="1"/>
  </si>
  <si>
    <r>
      <rPr>
        <i/>
        <sz val="11"/>
        <color theme="1"/>
        <rFont val="Arial Unicode MS"/>
        <family val="3"/>
        <charset val="128"/>
      </rPr>
      <t>p</t>
    </r>
    <r>
      <rPr>
        <sz val="11"/>
        <color theme="1"/>
        <rFont val="Arial Unicode MS"/>
        <family val="3"/>
        <charset val="128"/>
      </rPr>
      <t xml:space="preserve"> values</t>
    </r>
    <phoneticPr fontId="1"/>
  </si>
  <si>
    <r>
      <t xml:space="preserve">wild-type vs </t>
    </r>
    <r>
      <rPr>
        <i/>
        <sz val="11"/>
        <color theme="1"/>
        <rFont val="Arial Unicode MS"/>
        <family val="3"/>
        <charset val="128"/>
      </rPr>
      <t>cnnm-1; cnnm-3</t>
    </r>
    <phoneticPr fontId="1"/>
  </si>
  <si>
    <r>
      <t>cnnm-1; cnnm-3</t>
    </r>
    <r>
      <rPr>
        <sz val="11"/>
        <color theme="1"/>
        <rFont val="Arial Unicode MS"/>
        <family val="3"/>
        <charset val="128"/>
      </rPr>
      <t xml:space="preserve"> (−)</t>
    </r>
    <phoneticPr fontId="1"/>
  </si>
  <si>
    <r>
      <t>cnnm-1; cnnm-3</t>
    </r>
    <r>
      <rPr>
        <sz val="11"/>
        <color theme="1"/>
        <rFont val="Arial Unicode MS"/>
        <family val="3"/>
        <charset val="128"/>
      </rPr>
      <t xml:space="preserve"> (+Mg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 xml:space="preserve"> 0.5 mM from F0)</t>
    </r>
    <phoneticPr fontId="1"/>
  </si>
  <si>
    <r>
      <t>cnnm-1; cnnm-3</t>
    </r>
    <r>
      <rPr>
        <sz val="11"/>
        <color theme="1"/>
        <rFont val="Arial Unicode MS"/>
        <family val="3"/>
        <charset val="128"/>
      </rPr>
      <t xml:space="preserve"> (+Mg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 xml:space="preserve"> 1 mM from F0)</t>
    </r>
    <phoneticPr fontId="1"/>
  </si>
  <si>
    <r>
      <t>cnnm-1; cnnm-3</t>
    </r>
    <r>
      <rPr>
        <sz val="11"/>
        <color theme="1"/>
        <rFont val="Arial Unicode MS"/>
        <family val="3"/>
        <charset val="128"/>
      </rPr>
      <t xml:space="preserve"> (+Mg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 xml:space="preserve"> 3 mM from F0)</t>
    </r>
    <phoneticPr fontId="1"/>
  </si>
  <si>
    <r>
      <t>cnnm-1; cnnm-3; aak-1; aak-2</t>
    </r>
    <r>
      <rPr>
        <sz val="11"/>
        <color theme="1"/>
        <rFont val="Arial Unicode MS"/>
        <family val="3"/>
        <charset val="128"/>
      </rPr>
      <t xml:space="preserve"> (−)</t>
    </r>
    <phoneticPr fontId="1"/>
  </si>
  <si>
    <r>
      <t>cnnm-1; cnnm-3; aak-1; aak-2</t>
    </r>
    <r>
      <rPr>
        <sz val="11"/>
        <color theme="1"/>
        <rFont val="Arial Unicode MS"/>
        <family val="3"/>
        <charset val="128"/>
      </rPr>
      <t xml:space="preserve"> (+Mg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 xml:space="preserve"> 0.5 mM from F0)</t>
    </r>
    <phoneticPr fontId="1"/>
  </si>
  <si>
    <r>
      <t>cnnm-1; cnnm-3; aak-1; aak-2</t>
    </r>
    <r>
      <rPr>
        <sz val="11"/>
        <color theme="1"/>
        <rFont val="Arial Unicode MS"/>
        <family val="3"/>
        <charset val="128"/>
      </rPr>
      <t xml:space="preserve"> (+Mg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 xml:space="preserve"> 1 mM from F0)</t>
    </r>
    <phoneticPr fontId="1"/>
  </si>
  <si>
    <r>
      <t>cnnm-1; cnnm-3; aak-1; aak-2</t>
    </r>
    <r>
      <rPr>
        <sz val="11"/>
        <color theme="1"/>
        <rFont val="Arial Unicode MS"/>
        <family val="3"/>
        <charset val="128"/>
      </rPr>
      <t xml:space="preserve"> (+Mg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 xml:space="preserve"> 3 mM from F0)</t>
    </r>
    <phoneticPr fontId="1"/>
  </si>
  <si>
    <r>
      <t>cnnm-1; cnnm-3</t>
    </r>
    <r>
      <rPr>
        <sz val="11"/>
        <color theme="1"/>
        <rFont val="Arial Unicode MS"/>
        <family val="3"/>
        <charset val="128"/>
      </rPr>
      <t xml:space="preserve"> (+Mg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 xml:space="preserve"> 1 mM from eggs)</t>
    </r>
    <phoneticPr fontId="1"/>
  </si>
  <si>
    <r>
      <t>cnnm-1; cnnm-3</t>
    </r>
    <r>
      <rPr>
        <sz val="11"/>
        <color theme="1"/>
        <rFont val="Arial Unicode MS"/>
        <family val="3"/>
        <charset val="128"/>
      </rPr>
      <t xml:space="preserve"> (+Mg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 xml:space="preserve"> 1 mM from L1)</t>
    </r>
    <phoneticPr fontId="1"/>
  </si>
  <si>
    <r>
      <t>cnnm-1; cnnm-3</t>
    </r>
    <r>
      <rPr>
        <sz val="11"/>
        <color theme="1"/>
        <rFont val="Arial Unicode MS"/>
        <family val="3"/>
        <charset val="128"/>
      </rPr>
      <t xml:space="preserve"> (+Mg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 xml:space="preserve"> 1 mM from L2-3)</t>
    </r>
    <phoneticPr fontId="1"/>
  </si>
  <si>
    <r>
      <t>cnnm-1; cnnm-3; aak-1; aak-2</t>
    </r>
    <r>
      <rPr>
        <sz val="11"/>
        <color theme="1"/>
        <rFont val="Arial Unicode MS"/>
        <family val="3"/>
        <charset val="128"/>
      </rPr>
      <t xml:space="preserve"> (+Mg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 xml:space="preserve"> 1 mM from eggs)</t>
    </r>
    <phoneticPr fontId="1"/>
  </si>
  <si>
    <r>
      <t>cnnm-1; cnnm-3; aak-1; aak-2</t>
    </r>
    <r>
      <rPr>
        <sz val="11"/>
        <color theme="1"/>
        <rFont val="Arial Unicode MS"/>
        <family val="3"/>
        <charset val="128"/>
      </rPr>
      <t xml:space="preserve"> (+Mg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 xml:space="preserve"> 1 mM from L1)</t>
    </r>
    <phoneticPr fontId="1"/>
  </si>
  <si>
    <r>
      <t>cnnm-1; cnnm-3; aak-1; aak-2</t>
    </r>
    <r>
      <rPr>
        <sz val="11"/>
        <color theme="1"/>
        <rFont val="Arial Unicode MS"/>
        <family val="3"/>
        <charset val="128"/>
      </rPr>
      <t xml:space="preserve"> (+Mg</t>
    </r>
    <r>
      <rPr>
        <vertAlign val="superscript"/>
        <sz val="11"/>
        <color theme="1"/>
        <rFont val="Arial Unicode MS"/>
        <family val="3"/>
        <charset val="128"/>
      </rPr>
      <t>2+</t>
    </r>
    <r>
      <rPr>
        <sz val="11"/>
        <color theme="1"/>
        <rFont val="Arial Unicode MS"/>
        <family val="3"/>
        <charset val="128"/>
      </rPr>
      <t xml:space="preserve"> 1 mM from L2-3)</t>
    </r>
    <phoneticPr fontId="1"/>
  </si>
  <si>
    <r>
      <rPr>
        <i/>
        <sz val="11"/>
        <color theme="1"/>
        <rFont val="Arial Unicode MS"/>
        <family val="3"/>
        <charset val="128"/>
      </rPr>
      <t>p</t>
    </r>
    <r>
      <rPr>
        <sz val="11"/>
        <color theme="1"/>
        <rFont val="Arial Unicode MS"/>
        <family val="3"/>
        <charset val="128"/>
      </rPr>
      <t xml:space="preserve"> values</t>
    </r>
    <phoneticPr fontId="1"/>
  </si>
  <si>
    <r>
      <t xml:space="preserve">wild-type vs </t>
    </r>
    <r>
      <rPr>
        <i/>
        <sz val="11"/>
        <color theme="1"/>
        <rFont val="Arial Unicode MS"/>
        <family val="3"/>
        <charset val="128"/>
      </rPr>
      <t>Ex[cnnm-1]</t>
    </r>
    <phoneticPr fontId="1"/>
  </si>
  <si>
    <r>
      <t xml:space="preserve">wild-type vs </t>
    </r>
    <r>
      <rPr>
        <i/>
        <sz val="11"/>
        <color theme="1"/>
        <rFont val="Arial Unicode MS"/>
        <family val="3"/>
        <charset val="128"/>
      </rPr>
      <t>Ex[cnnm-3]</t>
    </r>
    <phoneticPr fontId="1"/>
  </si>
  <si>
    <r>
      <t xml:space="preserve">wild-type vs </t>
    </r>
    <r>
      <rPr>
        <i/>
        <sz val="11"/>
        <color theme="1"/>
        <rFont val="Arial Unicode MS"/>
        <family val="3"/>
        <charset val="128"/>
      </rPr>
      <t>cnnm-1; cnnm-3; Ex[cnnm-1]</t>
    </r>
    <phoneticPr fontId="1"/>
  </si>
  <si>
    <r>
      <t xml:space="preserve">wild-type vs </t>
    </r>
    <r>
      <rPr>
        <i/>
        <sz val="11"/>
        <color theme="1"/>
        <rFont val="Arial Unicode MS"/>
        <family val="3"/>
        <charset val="128"/>
      </rPr>
      <t>cnnm-1; cnnm-3; Ex[cnnm-3]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8" x14ac:knownFonts="1">
    <font>
      <sz val="11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1"/>
      <color theme="1"/>
      <name val="Arial Unicode MS"/>
      <family val="3"/>
      <charset val="128"/>
    </font>
    <font>
      <i/>
      <sz val="11"/>
      <color theme="1"/>
      <name val="Arial Unicode MS"/>
      <family val="3"/>
      <charset val="128"/>
    </font>
    <font>
      <vertAlign val="superscript"/>
      <sz val="11"/>
      <color theme="1"/>
      <name val="Arial Unicode MS"/>
      <family val="3"/>
      <charset val="128"/>
    </font>
    <font>
      <sz val="11"/>
      <color theme="1"/>
      <name val="ＭＳ Ｐゴシック"/>
      <family val="3"/>
      <charset val="128"/>
    </font>
    <font>
      <sz val="11"/>
      <name val="Arial Unicode MS"/>
      <family val="3"/>
      <charset val="128"/>
    </font>
    <font>
      <i/>
      <sz val="11"/>
      <color theme="1"/>
      <name val="Yu Gothic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65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double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double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double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double">
        <color auto="1"/>
      </bottom>
      <diagonal/>
    </border>
    <border>
      <left/>
      <right style="medium">
        <color auto="1"/>
      </right>
      <top style="medium">
        <color auto="1"/>
      </top>
      <bottom style="double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double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 style="thin">
        <color rgb="FF000000"/>
      </right>
      <top style="medium">
        <color auto="1"/>
      </top>
      <bottom style="double">
        <color auto="1"/>
      </bottom>
      <diagonal/>
    </border>
    <border>
      <left style="thin">
        <color rgb="FF000000"/>
      </left>
      <right/>
      <top style="medium">
        <color auto="1"/>
      </top>
      <bottom style="double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  <border>
      <left/>
      <right style="thin">
        <color auto="1"/>
      </right>
      <top style="double">
        <color auto="1"/>
      </top>
      <bottom style="thin">
        <color auto="1"/>
      </bottom>
      <diagonal/>
    </border>
    <border>
      <left/>
      <right style="medium">
        <color auto="1"/>
      </right>
      <top style="double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6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3" xfId="0" applyFont="1" applyBorder="1">
      <alignment vertical="center"/>
    </xf>
    <xf numFmtId="0" fontId="2" fillId="2" borderId="5" xfId="0" applyFont="1" applyFill="1" applyBorder="1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7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14" xfId="0" applyFont="1" applyBorder="1">
      <alignment vertical="center"/>
    </xf>
    <xf numFmtId="0" fontId="2" fillId="3" borderId="7" xfId="0" applyFont="1" applyFill="1" applyBorder="1">
      <alignment vertical="center"/>
    </xf>
    <xf numFmtId="0" fontId="2" fillId="3" borderId="15" xfId="0" applyFont="1" applyFill="1" applyBorder="1">
      <alignment vertical="center"/>
    </xf>
    <xf numFmtId="0" fontId="2" fillId="3" borderId="14" xfId="0" applyFont="1" applyFill="1" applyBorder="1">
      <alignment vertical="center"/>
    </xf>
    <xf numFmtId="0" fontId="2" fillId="3" borderId="16" xfId="0" applyFont="1" applyFill="1" applyBorder="1">
      <alignment vertical="center"/>
    </xf>
    <xf numFmtId="0" fontId="2" fillId="0" borderId="15" xfId="0" applyFont="1" applyBorder="1">
      <alignment vertical="center"/>
    </xf>
    <xf numFmtId="0" fontId="2" fillId="0" borderId="16" xfId="0" applyFont="1" applyBorder="1">
      <alignment vertical="center"/>
    </xf>
    <xf numFmtId="0" fontId="2" fillId="0" borderId="20" xfId="0" applyFont="1" applyBorder="1" applyAlignment="1">
      <alignment horizontal="center" vertical="center"/>
    </xf>
    <xf numFmtId="0" fontId="0" fillId="0" borderId="6" xfId="0" applyBorder="1">
      <alignment vertical="center"/>
    </xf>
    <xf numFmtId="0" fontId="2" fillId="0" borderId="17" xfId="0" applyFont="1" applyBorder="1">
      <alignment vertical="center"/>
    </xf>
    <xf numFmtId="0" fontId="2" fillId="0" borderId="21" xfId="0" applyFont="1" applyBorder="1">
      <alignment vertical="center"/>
    </xf>
    <xf numFmtId="0" fontId="3" fillId="0" borderId="22" xfId="0" applyFont="1" applyBorder="1">
      <alignment vertical="center"/>
    </xf>
    <xf numFmtId="49" fontId="2" fillId="0" borderId="2" xfId="0" applyNumberFormat="1" applyFont="1" applyBorder="1" applyAlignment="1">
      <alignment horizontal="center" vertical="center"/>
    </xf>
    <xf numFmtId="49" fontId="2" fillId="0" borderId="9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5" xfId="0" applyFont="1" applyBorder="1">
      <alignment vertical="center"/>
    </xf>
    <xf numFmtId="0" fontId="3" fillId="0" borderId="24" xfId="0" applyFont="1" applyBorder="1">
      <alignment vertical="center"/>
    </xf>
    <xf numFmtId="0" fontId="2" fillId="0" borderId="2" xfId="0" applyNumberFormat="1" applyFont="1" applyBorder="1" applyAlignment="1">
      <alignment horizontal="center" vertical="center"/>
    </xf>
    <xf numFmtId="0" fontId="2" fillId="0" borderId="9" xfId="0" applyNumberFormat="1" applyFont="1" applyBorder="1" applyAlignment="1">
      <alignment horizontal="center" vertical="center"/>
    </xf>
    <xf numFmtId="0" fontId="2" fillId="0" borderId="26" xfId="0" applyFont="1" applyBorder="1">
      <alignment vertical="center"/>
    </xf>
    <xf numFmtId="0" fontId="3" fillId="0" borderId="27" xfId="0" applyFont="1" applyBorder="1">
      <alignment vertical="center"/>
    </xf>
    <xf numFmtId="0" fontId="2" fillId="0" borderId="0" xfId="0" applyFont="1" applyFill="1" applyBorder="1">
      <alignment vertical="center"/>
    </xf>
    <xf numFmtId="0" fontId="2" fillId="3" borderId="7" xfId="0" applyFont="1" applyFill="1" applyBorder="1" applyAlignment="1">
      <alignment vertical="center"/>
    </xf>
    <xf numFmtId="0" fontId="0" fillId="0" borderId="30" xfId="0" applyBorder="1">
      <alignment vertical="center"/>
    </xf>
    <xf numFmtId="0" fontId="2" fillId="2" borderId="30" xfId="0" applyFont="1" applyFill="1" applyBorder="1">
      <alignment vertical="center"/>
    </xf>
    <xf numFmtId="0" fontId="2" fillId="3" borderId="32" xfId="0" applyFont="1" applyFill="1" applyBorder="1" applyAlignment="1">
      <alignment horizontal="right" vertical="center"/>
    </xf>
    <xf numFmtId="0" fontId="2" fillId="0" borderId="4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27" xfId="0" applyFont="1" applyBorder="1">
      <alignment vertical="center"/>
    </xf>
    <xf numFmtId="0" fontId="2" fillId="0" borderId="22" xfId="0" applyFont="1" applyBorder="1">
      <alignment vertical="center"/>
    </xf>
    <xf numFmtId="0" fontId="2" fillId="0" borderId="29" xfId="0" applyFont="1" applyBorder="1">
      <alignment vertical="center"/>
    </xf>
    <xf numFmtId="0" fontId="2" fillId="0" borderId="30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5" xfId="0" applyFont="1" applyBorder="1">
      <alignment vertical="center"/>
    </xf>
    <xf numFmtId="0" fontId="2" fillId="0" borderId="8" xfId="0" applyNumberFormat="1" applyFont="1" applyBorder="1">
      <alignment vertical="center"/>
    </xf>
    <xf numFmtId="0" fontId="2" fillId="0" borderId="10" xfId="0" applyNumberFormat="1" applyFont="1" applyBorder="1">
      <alignment vertical="center"/>
    </xf>
    <xf numFmtId="0" fontId="2" fillId="0" borderId="15" xfId="0" applyFont="1" applyFill="1" applyBorder="1">
      <alignment vertical="center"/>
    </xf>
    <xf numFmtId="0" fontId="2" fillId="0" borderId="8" xfId="0" applyNumberFormat="1" applyFont="1" applyBorder="1" applyAlignment="1">
      <alignment horizontal="center" vertical="center"/>
    </xf>
    <xf numFmtId="0" fontId="2" fillId="0" borderId="10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7" xfId="0" applyFont="1" applyFill="1" applyBorder="1">
      <alignment vertical="center"/>
    </xf>
    <xf numFmtId="0" fontId="2" fillId="0" borderId="7" xfId="0" applyNumberFormat="1" applyFont="1" applyBorder="1">
      <alignment vertical="center"/>
    </xf>
    <xf numFmtId="0" fontId="2" fillId="0" borderId="14" xfId="0" applyFont="1" applyFill="1" applyBorder="1">
      <alignment vertical="center"/>
    </xf>
    <xf numFmtId="0" fontId="2" fillId="0" borderId="3" xfId="0" applyNumberFormat="1" applyFont="1" applyBorder="1">
      <alignment vertical="center"/>
    </xf>
    <xf numFmtId="0" fontId="2" fillId="0" borderId="4" xfId="0" applyNumberFormat="1" applyFont="1" applyBorder="1">
      <alignment vertical="center"/>
    </xf>
    <xf numFmtId="0" fontId="2" fillId="0" borderId="32" xfId="0" applyFont="1" applyBorder="1">
      <alignment vertical="center"/>
    </xf>
    <xf numFmtId="0" fontId="2" fillId="0" borderId="21" xfId="0" applyFont="1" applyBorder="1" applyAlignment="1">
      <alignment vertical="center"/>
    </xf>
    <xf numFmtId="0" fontId="3" fillId="0" borderId="27" xfId="0" applyFont="1" applyBorder="1" applyAlignment="1">
      <alignment vertical="center"/>
    </xf>
    <xf numFmtId="0" fontId="3" fillId="0" borderId="22" xfId="0" applyFont="1" applyBorder="1" applyAlignment="1">
      <alignment vertical="center"/>
    </xf>
    <xf numFmtId="0" fontId="3" fillId="0" borderId="21" xfId="0" applyFont="1" applyBorder="1" applyAlignment="1">
      <alignment vertical="center"/>
    </xf>
    <xf numFmtId="0" fontId="2" fillId="0" borderId="0" xfId="0" applyFont="1" applyBorder="1">
      <alignment vertical="center"/>
    </xf>
    <xf numFmtId="0" fontId="2" fillId="0" borderId="7" xfId="0" applyFont="1" applyBorder="1" applyAlignment="1">
      <alignment vertical="center"/>
    </xf>
    <xf numFmtId="0" fontId="2" fillId="0" borderId="19" xfId="0" applyFont="1" applyBorder="1" applyAlignment="1">
      <alignment vertical="center"/>
    </xf>
    <xf numFmtId="0" fontId="2" fillId="0" borderId="16" xfId="0" applyFont="1" applyFill="1" applyBorder="1">
      <alignment vertical="center"/>
    </xf>
    <xf numFmtId="0" fontId="2" fillId="0" borderId="0" xfId="0" applyFont="1" applyFill="1">
      <alignment vertical="center"/>
    </xf>
    <xf numFmtId="0" fontId="2" fillId="0" borderId="12" xfId="0" applyFont="1" applyFill="1" applyBorder="1">
      <alignment vertical="center"/>
    </xf>
    <xf numFmtId="0" fontId="2" fillId="0" borderId="1" xfId="0" applyFont="1" applyFill="1" applyBorder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2" fillId="0" borderId="3" xfId="0" applyNumberFormat="1" applyFont="1" applyFill="1" applyBorder="1" applyAlignment="1">
      <alignment horizontal="center" vertical="center"/>
    </xf>
    <xf numFmtId="0" fontId="2" fillId="0" borderId="8" xfId="0" applyNumberFormat="1" applyFont="1" applyFill="1" applyBorder="1" applyAlignment="1">
      <alignment horizontal="center" vertical="center"/>
    </xf>
    <xf numFmtId="0" fontId="2" fillId="0" borderId="10" xfId="0" applyNumberFormat="1" applyFont="1" applyFill="1" applyBorder="1" applyAlignment="1">
      <alignment horizontal="center" vertical="center"/>
    </xf>
    <xf numFmtId="0" fontId="2" fillId="0" borderId="8" xfId="0" applyNumberFormat="1" applyFont="1" applyFill="1" applyBorder="1">
      <alignment vertical="center"/>
    </xf>
    <xf numFmtId="0" fontId="2" fillId="0" borderId="10" xfId="0" applyNumberFormat="1" applyFont="1" applyFill="1" applyBorder="1">
      <alignment vertical="center"/>
    </xf>
    <xf numFmtId="0" fontId="2" fillId="0" borderId="7" xfId="0" applyNumberFormat="1" applyFont="1" applyFill="1" applyBorder="1">
      <alignment vertical="center"/>
    </xf>
    <xf numFmtId="0" fontId="2" fillId="0" borderId="19" xfId="0" applyNumberFormat="1" applyFont="1" applyFill="1" applyBorder="1">
      <alignment vertical="center"/>
    </xf>
    <xf numFmtId="0" fontId="2" fillId="0" borderId="42" xfId="0" applyFont="1" applyFill="1" applyBorder="1">
      <alignment vertical="center"/>
    </xf>
    <xf numFmtId="0" fontId="2" fillId="0" borderId="29" xfId="0" applyFont="1" applyFill="1" applyBorder="1">
      <alignment vertical="center"/>
    </xf>
    <xf numFmtId="0" fontId="2" fillId="0" borderId="4" xfId="0" applyNumberFormat="1" applyFont="1" applyFill="1" applyBorder="1">
      <alignment vertical="center"/>
    </xf>
    <xf numFmtId="0" fontId="2" fillId="0" borderId="14" xfId="0" applyNumberFormat="1" applyFont="1" applyFill="1" applyBorder="1">
      <alignment vertical="center"/>
    </xf>
    <xf numFmtId="0" fontId="2" fillId="0" borderId="30" xfId="0" applyFont="1" applyFill="1" applyBorder="1">
      <alignment vertical="center"/>
    </xf>
    <xf numFmtId="0" fontId="2" fillId="0" borderId="15" xfId="0" applyNumberFormat="1" applyFont="1" applyFill="1" applyBorder="1">
      <alignment vertical="center"/>
    </xf>
    <xf numFmtId="0" fontId="2" fillId="0" borderId="16" xfId="0" applyNumberFormat="1" applyFont="1" applyFill="1" applyBorder="1">
      <alignment vertical="center"/>
    </xf>
    <xf numFmtId="0" fontId="2" fillId="3" borderId="5" xfId="0" applyNumberFormat="1" applyFont="1" applyFill="1" applyBorder="1" applyAlignment="1">
      <alignment horizontal="center" vertical="center"/>
    </xf>
    <xf numFmtId="0" fontId="2" fillId="3" borderId="15" xfId="0" applyNumberFormat="1" applyFont="1" applyFill="1" applyBorder="1">
      <alignment vertical="center"/>
    </xf>
    <xf numFmtId="0" fontId="2" fillId="3" borderId="16" xfId="0" applyNumberFormat="1" applyFont="1" applyFill="1" applyBorder="1">
      <alignment vertical="center"/>
    </xf>
    <xf numFmtId="0" fontId="2" fillId="0" borderId="28" xfId="0" applyFont="1" applyFill="1" applyBorder="1">
      <alignment vertical="center"/>
    </xf>
    <xf numFmtId="0" fontId="2" fillId="0" borderId="4" xfId="0" applyFont="1" applyFill="1" applyBorder="1">
      <alignment vertical="center"/>
    </xf>
    <xf numFmtId="0" fontId="2" fillId="0" borderId="6" xfId="0" applyNumberFormat="1" applyFont="1" applyFill="1" applyBorder="1">
      <alignment vertical="center"/>
    </xf>
    <xf numFmtId="0" fontId="2" fillId="0" borderId="8" xfId="0" applyFont="1" applyFill="1" applyBorder="1">
      <alignment vertical="center"/>
    </xf>
    <xf numFmtId="0" fontId="2" fillId="0" borderId="0" xfId="0" applyNumberFormat="1" applyFont="1" applyFill="1">
      <alignment vertical="center"/>
    </xf>
    <xf numFmtId="0" fontId="2" fillId="0" borderId="5" xfId="0" applyNumberFormat="1" applyFont="1" applyFill="1" applyBorder="1">
      <alignment vertical="center"/>
    </xf>
    <xf numFmtId="0" fontId="2" fillId="0" borderId="38" xfId="0" applyFont="1" applyFill="1" applyBorder="1">
      <alignment vertical="center"/>
    </xf>
    <xf numFmtId="0" fontId="2" fillId="0" borderId="29" xfId="0" applyNumberFormat="1" applyFont="1" applyFill="1" applyBorder="1" applyAlignment="1">
      <alignment horizontal="center" vertical="center"/>
    </xf>
    <xf numFmtId="0" fontId="2" fillId="0" borderId="30" xfId="0" applyNumberFormat="1" applyFont="1" applyFill="1" applyBorder="1">
      <alignment vertical="center"/>
    </xf>
    <xf numFmtId="0" fontId="2" fillId="0" borderId="32" xfId="0" applyFont="1" applyFill="1" applyBorder="1">
      <alignment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2" xfId="0" applyNumberFormat="1" applyFont="1" applyFill="1" applyBorder="1">
      <alignment vertical="center"/>
    </xf>
    <xf numFmtId="0" fontId="2" fillId="0" borderId="19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>
      <alignment vertical="center"/>
    </xf>
    <xf numFmtId="0" fontId="2" fillId="0" borderId="6" xfId="0" applyFont="1" applyFill="1" applyBorder="1">
      <alignment vertical="center"/>
    </xf>
    <xf numFmtId="0" fontId="2" fillId="0" borderId="33" xfId="0" applyFont="1" applyFill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8" xfId="0" applyNumberFormat="1" applyFont="1" applyFill="1" applyBorder="1">
      <alignment vertical="center"/>
    </xf>
    <xf numFmtId="0" fontId="2" fillId="0" borderId="23" xfId="0" applyNumberFormat="1" applyFont="1" applyFill="1" applyBorder="1">
      <alignment vertical="center"/>
    </xf>
    <xf numFmtId="0" fontId="2" fillId="0" borderId="13" xfId="0" applyFont="1" applyFill="1" applyBorder="1">
      <alignment vertical="center"/>
    </xf>
    <xf numFmtId="0" fontId="2" fillId="0" borderId="14" xfId="0" applyNumberFormat="1" applyFont="1" applyBorder="1">
      <alignment vertical="center"/>
    </xf>
    <xf numFmtId="0" fontId="2" fillId="3" borderId="7" xfId="0" applyNumberFormat="1" applyFont="1" applyFill="1" applyBorder="1">
      <alignment vertical="center"/>
    </xf>
    <xf numFmtId="0" fontId="2" fillId="0" borderId="19" xfId="0" applyNumberFormat="1" applyFont="1" applyBorder="1">
      <alignment vertical="center"/>
    </xf>
    <xf numFmtId="0" fontId="2" fillId="3" borderId="14" xfId="0" applyNumberFormat="1" applyFont="1" applyFill="1" applyBorder="1">
      <alignment vertical="center"/>
    </xf>
    <xf numFmtId="0" fontId="2" fillId="0" borderId="48" xfId="0" applyFont="1" applyBorder="1">
      <alignment vertical="center"/>
    </xf>
    <xf numFmtId="176" fontId="2" fillId="0" borderId="11" xfId="0" applyNumberFormat="1" applyFont="1" applyBorder="1">
      <alignment vertical="center"/>
    </xf>
    <xf numFmtId="176" fontId="2" fillId="0" borderId="39" xfId="0" applyNumberFormat="1" applyFont="1" applyBorder="1">
      <alignment vertical="center"/>
    </xf>
    <xf numFmtId="0" fontId="6" fillId="0" borderId="7" xfId="0" applyNumberFormat="1" applyFont="1" applyBorder="1" applyAlignment="1"/>
    <xf numFmtId="0" fontId="6" fillId="0" borderId="14" xfId="0" applyNumberFormat="1" applyFont="1" applyBorder="1" applyAlignment="1"/>
    <xf numFmtId="0" fontId="2" fillId="3" borderId="15" xfId="0" applyFont="1" applyFill="1" applyBorder="1" applyAlignment="1">
      <alignment horizontal="right" vertical="center"/>
    </xf>
    <xf numFmtId="0" fontId="2" fillId="0" borderId="28" xfId="0" applyFont="1" applyBorder="1" applyAlignment="1">
      <alignment horizontal="right" vertical="center"/>
    </xf>
    <xf numFmtId="0" fontId="2" fillId="0" borderId="4" xfId="0" applyFont="1" applyBorder="1" applyAlignment="1">
      <alignment horizontal="right" vertical="center"/>
    </xf>
    <xf numFmtId="0" fontId="2" fillId="0" borderId="40" xfId="0" applyFont="1" applyBorder="1">
      <alignment vertical="center"/>
    </xf>
    <xf numFmtId="0" fontId="2" fillId="0" borderId="51" xfId="0" applyFont="1" applyBorder="1" applyAlignment="1">
      <alignment vertical="center"/>
    </xf>
    <xf numFmtId="0" fontId="3" fillId="0" borderId="52" xfId="0" applyFont="1" applyBorder="1" applyAlignment="1">
      <alignment vertical="center"/>
    </xf>
    <xf numFmtId="0" fontId="2" fillId="0" borderId="9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right" vertical="center"/>
    </xf>
    <xf numFmtId="0" fontId="2" fillId="0" borderId="7" xfId="0" applyFont="1" applyBorder="1" applyAlignment="1">
      <alignment horizontal="right" vertical="center"/>
    </xf>
    <xf numFmtId="0" fontId="2" fillId="3" borderId="4" xfId="0" applyFont="1" applyFill="1" applyBorder="1" applyAlignment="1">
      <alignment vertical="center"/>
    </xf>
    <xf numFmtId="0" fontId="2" fillId="3" borderId="33" xfId="0" applyFont="1" applyFill="1" applyBorder="1" applyAlignment="1">
      <alignment horizontal="right" vertical="center"/>
    </xf>
    <xf numFmtId="0" fontId="2" fillId="0" borderId="28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0" borderId="0" xfId="0" applyFont="1">
      <alignment vertical="center"/>
    </xf>
    <xf numFmtId="0" fontId="3" fillId="0" borderId="52" xfId="0" applyFont="1" applyFill="1" applyBorder="1" applyAlignment="1">
      <alignment vertical="center"/>
    </xf>
    <xf numFmtId="0" fontId="3" fillId="0" borderId="53" xfId="0" applyFont="1" applyFill="1" applyBorder="1" applyAlignment="1">
      <alignment vertical="center"/>
    </xf>
    <xf numFmtId="0" fontId="2" fillId="0" borderId="5" xfId="0" applyFont="1" applyFill="1" applyBorder="1">
      <alignment vertical="center"/>
    </xf>
    <xf numFmtId="0" fontId="2" fillId="0" borderId="49" xfId="0" applyFont="1" applyBorder="1">
      <alignment vertical="center"/>
    </xf>
    <xf numFmtId="0" fontId="2" fillId="0" borderId="50" xfId="0" applyFont="1" applyBorder="1">
      <alignment vertical="center"/>
    </xf>
    <xf numFmtId="0" fontId="3" fillId="0" borderId="27" xfId="0" applyFont="1" applyFill="1" applyBorder="1" applyAlignment="1">
      <alignment vertical="center"/>
    </xf>
    <xf numFmtId="0" fontId="3" fillId="0" borderId="22" xfId="0" applyFont="1" applyFill="1" applyBorder="1" applyAlignment="1">
      <alignment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8" xfId="0" applyNumberFormat="1" applyFont="1" applyFill="1" applyBorder="1" applyAlignment="1">
      <alignment horizontal="center" vertical="center"/>
    </xf>
    <xf numFmtId="0" fontId="2" fillId="4" borderId="3" xfId="0" applyNumberFormat="1" applyFont="1" applyFill="1" applyBorder="1" applyAlignment="1">
      <alignment horizontal="center" vertical="center"/>
    </xf>
    <xf numFmtId="0" fontId="2" fillId="4" borderId="58" xfId="0" applyNumberFormat="1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57" xfId="0" applyFont="1" applyFill="1" applyBorder="1" applyAlignment="1">
      <alignment horizontal="center" vertical="center"/>
    </xf>
    <xf numFmtId="0" fontId="2" fillId="0" borderId="28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57" xfId="0" applyFont="1" applyBorder="1">
      <alignment vertical="center"/>
    </xf>
    <xf numFmtId="0" fontId="2" fillId="4" borderId="4" xfId="0" applyFont="1" applyFill="1" applyBorder="1">
      <alignment vertical="center"/>
    </xf>
    <xf numFmtId="0" fontId="2" fillId="4" borderId="7" xfId="0" applyFont="1" applyFill="1" applyBorder="1">
      <alignment vertical="center"/>
    </xf>
    <xf numFmtId="0" fontId="2" fillId="4" borderId="28" xfId="0" applyFont="1" applyFill="1" applyBorder="1">
      <alignment vertical="center"/>
    </xf>
    <xf numFmtId="0" fontId="2" fillId="4" borderId="8" xfId="0" applyFont="1" applyFill="1" applyBorder="1">
      <alignment vertical="center"/>
    </xf>
    <xf numFmtId="0" fontId="2" fillId="4" borderId="3" xfId="0" applyFont="1" applyFill="1" applyBorder="1">
      <alignment vertical="center"/>
    </xf>
    <xf numFmtId="0" fontId="2" fillId="4" borderId="57" xfId="0" applyFont="1" applyFill="1" applyBorder="1">
      <alignment vertical="center"/>
    </xf>
    <xf numFmtId="0" fontId="2" fillId="5" borderId="8" xfId="0" applyFont="1" applyFill="1" applyBorder="1">
      <alignment vertical="center"/>
    </xf>
    <xf numFmtId="0" fontId="2" fillId="5" borderId="3" xfId="0" applyFont="1" applyFill="1" applyBorder="1">
      <alignment vertical="center"/>
    </xf>
    <xf numFmtId="0" fontId="2" fillId="5" borderId="57" xfId="0" applyFont="1" applyFill="1" applyBorder="1">
      <alignment vertical="center"/>
    </xf>
    <xf numFmtId="0" fontId="2" fillId="5" borderId="7" xfId="0" applyFont="1" applyFill="1" applyBorder="1">
      <alignment vertical="center"/>
    </xf>
    <xf numFmtId="0" fontId="2" fillId="4" borderId="6" xfId="0" applyFont="1" applyFill="1" applyBorder="1">
      <alignment vertical="center"/>
    </xf>
    <xf numFmtId="0" fontId="2" fillId="4" borderId="15" xfId="0" applyFont="1" applyFill="1" applyBorder="1">
      <alignment vertical="center"/>
    </xf>
    <xf numFmtId="0" fontId="2" fillId="4" borderId="33" xfId="0" applyFont="1" applyFill="1" applyBorder="1">
      <alignment vertical="center"/>
    </xf>
    <xf numFmtId="0" fontId="2" fillId="4" borderId="13" xfId="0" applyFont="1" applyFill="1" applyBorder="1">
      <alignment vertical="center"/>
    </xf>
    <xf numFmtId="0" fontId="2" fillId="4" borderId="25" xfId="0" applyFont="1" applyFill="1" applyBorder="1">
      <alignment vertical="center"/>
    </xf>
    <xf numFmtId="0" fontId="2" fillId="4" borderId="38" xfId="0" applyFont="1" applyFill="1" applyBorder="1">
      <alignment vertical="center"/>
    </xf>
    <xf numFmtId="0" fontId="2" fillId="0" borderId="0" xfId="0" applyFont="1" applyFill="1" applyBorder="1" applyAlignment="1">
      <alignment horizontal="left" vertical="center"/>
    </xf>
    <xf numFmtId="0" fontId="3" fillId="0" borderId="62" xfId="0" applyFont="1" applyFill="1" applyBorder="1" applyAlignment="1">
      <alignment vertical="center"/>
    </xf>
    <xf numFmtId="0" fontId="2" fillId="0" borderId="49" xfId="0" applyFont="1" applyFill="1" applyBorder="1">
      <alignment vertical="center"/>
    </xf>
    <xf numFmtId="0" fontId="2" fillId="0" borderId="50" xfId="0" applyFont="1" applyFill="1" applyBorder="1">
      <alignment vertical="center"/>
    </xf>
    <xf numFmtId="0" fontId="2" fillId="0" borderId="35" xfId="0" applyFont="1" applyBorder="1">
      <alignment vertical="center"/>
    </xf>
    <xf numFmtId="0" fontId="2" fillId="0" borderId="29" xfId="0" applyNumberFormat="1" applyFont="1" applyFill="1" applyBorder="1" applyAlignment="1">
      <alignment horizontal="center" vertical="center" wrapText="1"/>
    </xf>
    <xf numFmtId="0" fontId="2" fillId="0" borderId="30" xfId="0" applyNumberFormat="1" applyFont="1" applyFill="1" applyBorder="1" applyAlignment="1">
      <alignment horizontal="center" vertical="center" wrapText="1"/>
    </xf>
    <xf numFmtId="0" fontId="2" fillId="0" borderId="5" xfId="0" applyNumberFormat="1" applyFont="1" applyFill="1" applyBorder="1" applyAlignment="1">
      <alignment horizontal="center" vertical="center" wrapText="1"/>
    </xf>
    <xf numFmtId="0" fontId="2" fillId="0" borderId="41" xfId="0" applyNumberFormat="1" applyFont="1" applyFill="1" applyBorder="1" applyAlignment="1">
      <alignment horizontal="center" vertical="center" wrapText="1"/>
    </xf>
    <xf numFmtId="0" fontId="2" fillId="0" borderId="43" xfId="0" applyNumberFormat="1" applyFont="1" applyFill="1" applyBorder="1" applyAlignment="1">
      <alignment horizontal="center" vertical="center" wrapText="1"/>
    </xf>
    <xf numFmtId="0" fontId="2" fillId="0" borderId="23" xfId="0" applyNumberFormat="1" applyFont="1" applyFill="1" applyBorder="1" applyAlignment="1">
      <alignment horizontal="center" vertical="center" wrapText="1"/>
    </xf>
    <xf numFmtId="0" fontId="2" fillId="0" borderId="44" xfId="0" applyNumberFormat="1" applyFont="1" applyFill="1" applyBorder="1" applyAlignment="1">
      <alignment horizontal="center" vertical="center" wrapText="1"/>
    </xf>
    <xf numFmtId="0" fontId="2" fillId="0" borderId="2" xfId="0" applyNumberFormat="1" applyFont="1" applyFill="1" applyBorder="1" applyAlignment="1">
      <alignment horizontal="center" vertical="center"/>
    </xf>
    <xf numFmtId="0" fontId="2" fillId="0" borderId="9" xfId="0" applyNumberFormat="1" applyFont="1" applyFill="1" applyBorder="1" applyAlignment="1">
      <alignment horizontal="center" vertical="center"/>
    </xf>
    <xf numFmtId="0" fontId="2" fillId="0" borderId="20" xfId="0" applyNumberFormat="1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2" fillId="0" borderId="40" xfId="0" applyNumberFormat="1" applyFont="1" applyFill="1" applyBorder="1" applyAlignment="1">
      <alignment horizontal="center" vertical="center"/>
    </xf>
    <xf numFmtId="0" fontId="2" fillId="0" borderId="36" xfId="0" applyNumberFormat="1" applyFont="1" applyFill="1" applyBorder="1" applyAlignment="1">
      <alignment horizontal="center" vertical="center"/>
    </xf>
    <xf numFmtId="0" fontId="2" fillId="0" borderId="37" xfId="0" applyNumberFormat="1" applyFont="1" applyFill="1" applyBorder="1" applyAlignment="1">
      <alignment horizontal="center" vertical="center"/>
    </xf>
    <xf numFmtId="0" fontId="2" fillId="0" borderId="36" xfId="0" applyNumberFormat="1" applyFont="1" applyBorder="1" applyAlignment="1">
      <alignment horizontal="center" vertical="center"/>
    </xf>
    <xf numFmtId="0" fontId="2" fillId="0" borderId="20" xfId="0" applyNumberFormat="1" applyFont="1" applyBorder="1" applyAlignment="1">
      <alignment horizontal="center" vertical="center"/>
    </xf>
    <xf numFmtId="0" fontId="2" fillId="0" borderId="37" xfId="0" applyNumberFormat="1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3" borderId="28" xfId="0" applyFont="1" applyFill="1" applyBorder="1" applyAlignment="1">
      <alignment vertical="center"/>
    </xf>
    <xf numFmtId="0" fontId="2" fillId="3" borderId="18" xfId="0" applyFont="1" applyFill="1" applyBorder="1" applyAlignment="1">
      <alignment vertical="center"/>
    </xf>
    <xf numFmtId="0" fontId="2" fillId="3" borderId="31" xfId="0" applyFont="1" applyFill="1" applyBorder="1" applyAlignment="1">
      <alignment vertical="center"/>
    </xf>
    <xf numFmtId="0" fontId="2" fillId="3" borderId="33" xfId="0" applyFont="1" applyFill="1" applyBorder="1" applyAlignment="1">
      <alignment horizontal="right" vertical="center"/>
    </xf>
    <xf numFmtId="0" fontId="2" fillId="3" borderId="34" xfId="0" applyFont="1" applyFill="1" applyBorder="1" applyAlignment="1">
      <alignment horizontal="right" vertical="center"/>
    </xf>
    <xf numFmtId="0" fontId="2" fillId="3" borderId="35" xfId="0" applyFont="1" applyFill="1" applyBorder="1" applyAlignment="1">
      <alignment horizontal="right" vertical="center"/>
    </xf>
    <xf numFmtId="0" fontId="2" fillId="0" borderId="4" xfId="0" applyFont="1" applyBorder="1" applyAlignment="1">
      <alignment horizontal="center" vertical="center"/>
    </xf>
    <xf numFmtId="0" fontId="2" fillId="3" borderId="4" xfId="0" applyFont="1" applyFill="1" applyBorder="1" applyAlignment="1">
      <alignment vertical="center"/>
    </xf>
    <xf numFmtId="0" fontId="2" fillId="3" borderId="6" xfId="0" applyFont="1" applyFill="1" applyBorder="1" applyAlignment="1">
      <alignment horizontal="right" vertical="center"/>
    </xf>
    <xf numFmtId="0" fontId="2" fillId="0" borderId="7" xfId="0" applyFont="1" applyBorder="1" applyAlignment="1">
      <alignment horizontal="right" vertical="center"/>
    </xf>
    <xf numFmtId="0" fontId="2" fillId="0" borderId="14" xfId="0" applyFont="1" applyBorder="1" applyAlignment="1">
      <alignment horizontal="right" vertical="center"/>
    </xf>
    <xf numFmtId="0" fontId="2" fillId="0" borderId="8" xfId="0" applyFont="1" applyBorder="1" applyAlignment="1">
      <alignment horizontal="right" vertical="center"/>
    </xf>
    <xf numFmtId="0" fontId="3" fillId="0" borderId="2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right" vertical="center"/>
    </xf>
    <xf numFmtId="0" fontId="2" fillId="0" borderId="47" xfId="0" applyNumberFormat="1" applyFont="1" applyFill="1" applyBorder="1" applyAlignment="1">
      <alignment horizontal="center" vertical="center" wrapText="1"/>
    </xf>
    <xf numFmtId="0" fontId="2" fillId="0" borderId="45" xfId="0" applyNumberFormat="1" applyFont="1" applyFill="1" applyBorder="1" applyAlignment="1">
      <alignment horizontal="center" vertical="center"/>
    </xf>
    <xf numFmtId="0" fontId="2" fillId="0" borderId="46" xfId="0" applyNumberFormat="1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3" borderId="15" xfId="0" applyFont="1" applyFill="1" applyBorder="1" applyAlignment="1">
      <alignment horizontal="center" vertical="center"/>
    </xf>
    <xf numFmtId="0" fontId="2" fillId="3" borderId="33" xfId="0" applyFont="1" applyFill="1" applyBorder="1" applyAlignment="1">
      <alignment horizontal="center" vertical="center"/>
    </xf>
    <xf numFmtId="0" fontId="2" fillId="3" borderId="34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28" xfId="0" applyFont="1" applyFill="1" applyBorder="1" applyAlignment="1">
      <alignment horizontal="center" vertical="center"/>
    </xf>
    <xf numFmtId="0" fontId="2" fillId="3" borderId="18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0" fillId="3" borderId="33" xfId="0" applyFont="1" applyFill="1" applyBorder="1" applyAlignment="1">
      <alignment vertical="center"/>
    </xf>
    <xf numFmtId="0" fontId="0" fillId="3" borderId="35" xfId="0" applyFont="1" applyFill="1" applyBorder="1" applyAlignment="1">
      <alignment vertical="center"/>
    </xf>
    <xf numFmtId="0" fontId="0" fillId="3" borderId="53" xfId="0" applyFont="1" applyFill="1" applyBorder="1" applyAlignment="1">
      <alignment vertical="center"/>
    </xf>
    <xf numFmtId="0" fontId="0" fillId="3" borderId="6" xfId="0" applyFont="1" applyFill="1" applyBorder="1" applyAlignment="1">
      <alignment vertical="center"/>
    </xf>
    <xf numFmtId="0" fontId="0" fillId="0" borderId="28" xfId="0" applyFont="1" applyBorder="1" applyAlignment="1">
      <alignment vertical="center"/>
    </xf>
    <xf numFmtId="0" fontId="0" fillId="0" borderId="31" xfId="0" applyFont="1" applyBorder="1" applyAlignment="1">
      <alignment vertical="center"/>
    </xf>
    <xf numFmtId="0" fontId="0" fillId="3" borderId="52" xfId="0" applyFont="1" applyFill="1" applyBorder="1" applyAlignment="1">
      <alignment vertical="center"/>
    </xf>
    <xf numFmtId="0" fontId="0" fillId="3" borderId="4" xfId="0" applyFont="1" applyFill="1" applyBorder="1" applyAlignment="1">
      <alignment vertical="center"/>
    </xf>
    <xf numFmtId="0" fontId="0" fillId="3" borderId="28" xfId="0" applyFont="1" applyFill="1" applyBorder="1" applyAlignment="1">
      <alignment vertical="center"/>
    </xf>
    <xf numFmtId="0" fontId="0" fillId="3" borderId="31" xfId="0" applyFont="1" applyFill="1" applyBorder="1" applyAlignment="1">
      <alignment vertical="center"/>
    </xf>
    <xf numFmtId="0" fontId="0" fillId="0" borderId="52" xfId="0" applyFont="1" applyBorder="1" applyAlignment="1">
      <alignment vertical="center"/>
    </xf>
    <xf numFmtId="0" fontId="0" fillId="0" borderId="4" xfId="0" applyFont="1" applyBorder="1" applyAlignment="1">
      <alignment vertical="center"/>
    </xf>
    <xf numFmtId="0" fontId="0" fillId="0" borderId="7" xfId="0" applyFont="1" applyBorder="1" applyAlignment="1">
      <alignment vertical="center"/>
    </xf>
    <xf numFmtId="0" fontId="7" fillId="0" borderId="36" xfId="0" applyFont="1" applyBorder="1" applyAlignment="1">
      <alignment vertical="center"/>
    </xf>
    <xf numFmtId="0" fontId="7" fillId="0" borderId="20" xfId="0" applyFont="1" applyBorder="1" applyAlignment="1">
      <alignment vertical="center"/>
    </xf>
    <xf numFmtId="0" fontId="7" fillId="0" borderId="37" xfId="0" applyFont="1" applyBorder="1" applyAlignment="1">
      <alignment vertical="center"/>
    </xf>
    <xf numFmtId="0" fontId="0" fillId="0" borderId="51" xfId="0" applyFont="1" applyBorder="1" applyAlignment="1">
      <alignment vertical="center"/>
    </xf>
    <xf numFmtId="0" fontId="0" fillId="0" borderId="3" xfId="0" applyFont="1" applyBorder="1" applyAlignment="1">
      <alignment vertical="center"/>
    </xf>
    <xf numFmtId="0" fontId="0" fillId="0" borderId="8" xfId="0" applyFont="1" applyBorder="1" applyAlignment="1">
      <alignment vertical="center"/>
    </xf>
    <xf numFmtId="0" fontId="0" fillId="0" borderId="59" xfId="0" applyFont="1" applyBorder="1" applyAlignment="1">
      <alignment vertical="center"/>
    </xf>
    <xf numFmtId="0" fontId="0" fillId="0" borderId="60" xfId="0" applyFont="1" applyBorder="1" applyAlignment="1">
      <alignment vertical="center"/>
    </xf>
    <xf numFmtId="0" fontId="0" fillId="0" borderId="61" xfId="0" applyFont="1" applyBorder="1" applyAlignment="1">
      <alignment vertical="center"/>
    </xf>
    <xf numFmtId="0" fontId="7" fillId="0" borderId="52" xfId="0" applyFont="1" applyBorder="1" applyAlignment="1">
      <alignment vertical="center"/>
    </xf>
    <xf numFmtId="0" fontId="7" fillId="0" borderId="31" xfId="0" applyFont="1" applyBorder="1" applyAlignment="1">
      <alignment vertical="center"/>
    </xf>
    <xf numFmtId="0" fontId="7" fillId="0" borderId="53" xfId="0" applyFont="1" applyBorder="1" applyAlignment="1">
      <alignment vertical="center"/>
    </xf>
    <xf numFmtId="0" fontId="7" fillId="0" borderId="35" xfId="0" applyFont="1" applyBorder="1" applyAlignment="1">
      <alignment vertical="center"/>
    </xf>
    <xf numFmtId="0" fontId="0" fillId="0" borderId="40" xfId="0" applyFont="1" applyBorder="1" applyAlignment="1">
      <alignment vertical="center"/>
    </xf>
    <xf numFmtId="0" fontId="0" fillId="0" borderId="20" xfId="0" applyFont="1" applyBorder="1" applyAlignment="1">
      <alignment vertical="center"/>
    </xf>
    <xf numFmtId="0" fontId="0" fillId="0" borderId="2" xfId="0" applyFont="1" applyBorder="1" applyAlignment="1">
      <alignment vertical="center"/>
    </xf>
    <xf numFmtId="0" fontId="2" fillId="0" borderId="56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0" fillId="0" borderId="57" xfId="0" applyFont="1" applyBorder="1" applyAlignment="1">
      <alignment vertical="center"/>
    </xf>
    <xf numFmtId="0" fontId="2" fillId="0" borderId="54" xfId="0" applyNumberFormat="1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0" borderId="55" xfId="0" applyFont="1" applyBorder="1" applyAlignment="1">
      <alignment horizontal="center" vertical="center"/>
    </xf>
    <xf numFmtId="0" fontId="0" fillId="0" borderId="37" xfId="0" applyFont="1" applyBorder="1" applyAlignment="1">
      <alignment vertical="center"/>
    </xf>
    <xf numFmtId="0" fontId="3" fillId="0" borderId="63" xfId="0" applyFont="1" applyBorder="1" applyAlignment="1">
      <alignment vertical="center"/>
    </xf>
    <xf numFmtId="0" fontId="2" fillId="0" borderId="25" xfId="0" applyNumberFormat="1" applyFont="1" applyBorder="1">
      <alignment vertical="center"/>
    </xf>
    <xf numFmtId="0" fontId="2" fillId="0" borderId="64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25"/>
  <sheetViews>
    <sheetView tabSelected="1" zoomScale="115" zoomScaleNormal="115" zoomScalePageLayoutView="115" workbookViewId="0">
      <selection activeCell="H12" sqref="H12"/>
    </sheetView>
  </sheetViews>
  <sheetFormatPr baseColWidth="12" defaultColWidth="8.83203125" defaultRowHeight="17" x14ac:dyDescent="0.25"/>
  <cols>
    <col min="1" max="1" width="8.83203125" style="1"/>
    <col min="2" max="2" width="32.6640625" style="1" customWidth="1"/>
    <col min="3" max="3" width="11.6640625" style="1" customWidth="1"/>
    <col min="4" max="4" width="15.6640625" style="1" customWidth="1"/>
    <col min="5" max="16384" width="8.83203125" style="1"/>
  </cols>
  <sheetData>
    <row r="3" spans="2:4" ht="18" thickBot="1" x14ac:dyDescent="0.3">
      <c r="B3" s="58"/>
    </row>
    <row r="4" spans="2:4" ht="18" thickBot="1" x14ac:dyDescent="0.3">
      <c r="B4" s="17"/>
      <c r="C4" s="15" t="s">
        <v>61</v>
      </c>
      <c r="D4" s="126" t="s">
        <v>62</v>
      </c>
    </row>
    <row r="5" spans="2:4" ht="18" thickTop="1" x14ac:dyDescent="0.25">
      <c r="B5" s="59" t="s">
        <v>54</v>
      </c>
      <c r="C5" s="56">
        <v>0</v>
      </c>
      <c r="D5" s="7">
        <v>390</v>
      </c>
    </row>
    <row r="6" spans="2:4" x14ac:dyDescent="0.25">
      <c r="B6" s="60" t="s">
        <v>3</v>
      </c>
      <c r="C6" s="57">
        <v>0</v>
      </c>
      <c r="D6" s="8">
        <v>548</v>
      </c>
    </row>
    <row r="7" spans="2:4" x14ac:dyDescent="0.25">
      <c r="B7" s="60" t="s">
        <v>5</v>
      </c>
      <c r="C7" s="57">
        <v>0</v>
      </c>
      <c r="D7" s="8">
        <v>370</v>
      </c>
    </row>
    <row r="8" spans="2:4" x14ac:dyDescent="0.25">
      <c r="B8" s="60" t="s">
        <v>4</v>
      </c>
      <c r="C8" s="57">
        <v>12</v>
      </c>
      <c r="D8" s="8">
        <v>228</v>
      </c>
    </row>
    <row r="9" spans="2:4" x14ac:dyDescent="0.25">
      <c r="B9" s="60" t="s">
        <v>6</v>
      </c>
      <c r="C9" s="57">
        <v>0</v>
      </c>
      <c r="D9" s="8">
        <v>183</v>
      </c>
    </row>
    <row r="10" spans="2:4" x14ac:dyDescent="0.25">
      <c r="B10" s="60" t="s">
        <v>7</v>
      </c>
      <c r="C10" s="57">
        <v>0</v>
      </c>
      <c r="D10" s="8">
        <v>308</v>
      </c>
    </row>
    <row r="11" spans="2:4" x14ac:dyDescent="0.25">
      <c r="B11" s="60" t="s">
        <v>8</v>
      </c>
      <c r="C11" s="57">
        <v>0</v>
      </c>
      <c r="D11" s="8">
        <v>308</v>
      </c>
    </row>
    <row r="12" spans="2:4" x14ac:dyDescent="0.25">
      <c r="B12" s="60" t="s">
        <v>9</v>
      </c>
      <c r="C12" s="57">
        <v>114</v>
      </c>
      <c r="D12" s="8">
        <v>114</v>
      </c>
    </row>
    <row r="13" spans="2:4" x14ac:dyDescent="0.25">
      <c r="B13" s="60" t="s">
        <v>10</v>
      </c>
      <c r="C13" s="57">
        <v>0</v>
      </c>
      <c r="D13" s="8">
        <v>284</v>
      </c>
    </row>
    <row r="14" spans="2:4" x14ac:dyDescent="0.25">
      <c r="B14" s="60" t="s">
        <v>11</v>
      </c>
      <c r="C14" s="57">
        <v>0</v>
      </c>
      <c r="D14" s="8">
        <v>418</v>
      </c>
    </row>
    <row r="15" spans="2:4" x14ac:dyDescent="0.25">
      <c r="B15" s="60" t="s">
        <v>12</v>
      </c>
      <c r="C15" s="57">
        <v>41</v>
      </c>
      <c r="D15" s="8">
        <v>186</v>
      </c>
    </row>
    <row r="16" spans="2:4" x14ac:dyDescent="0.25">
      <c r="B16" s="60" t="s">
        <v>13</v>
      </c>
      <c r="C16" s="57">
        <v>0</v>
      </c>
      <c r="D16" s="8">
        <v>318</v>
      </c>
    </row>
    <row r="17" spans="2:4" x14ac:dyDescent="0.25">
      <c r="B17" s="60" t="s">
        <v>14</v>
      </c>
      <c r="C17" s="57">
        <v>0</v>
      </c>
      <c r="D17" s="8">
        <v>395</v>
      </c>
    </row>
    <row r="18" spans="2:4" x14ac:dyDescent="0.25">
      <c r="B18" s="60" t="s">
        <v>15</v>
      </c>
      <c r="C18" s="57">
        <v>9</v>
      </c>
      <c r="D18" s="8">
        <v>189</v>
      </c>
    </row>
    <row r="19" spans="2:4" x14ac:dyDescent="0.25">
      <c r="B19" s="60" t="s">
        <v>16</v>
      </c>
      <c r="C19" s="57">
        <v>5</v>
      </c>
      <c r="D19" s="8">
        <v>223</v>
      </c>
    </row>
    <row r="20" spans="2:4" x14ac:dyDescent="0.25">
      <c r="B20" s="60" t="s">
        <v>17</v>
      </c>
      <c r="C20" s="57">
        <v>0</v>
      </c>
      <c r="D20" s="8">
        <v>251</v>
      </c>
    </row>
    <row r="21" spans="2:4" x14ac:dyDescent="0.25">
      <c r="B21" s="60" t="s">
        <v>146</v>
      </c>
      <c r="C21" s="57">
        <v>109</v>
      </c>
      <c r="D21" s="8">
        <v>109</v>
      </c>
    </row>
    <row r="22" spans="2:4" x14ac:dyDescent="0.25">
      <c r="B22" s="60" t="s">
        <v>18</v>
      </c>
      <c r="C22" s="57">
        <v>0</v>
      </c>
      <c r="D22" s="55">
        <v>177</v>
      </c>
    </row>
    <row r="23" spans="2:4" x14ac:dyDescent="0.25">
      <c r="B23" s="60" t="s">
        <v>19</v>
      </c>
      <c r="C23" s="57">
        <v>12</v>
      </c>
      <c r="D23" s="8">
        <v>147</v>
      </c>
    </row>
    <row r="24" spans="2:4" x14ac:dyDescent="0.25">
      <c r="B24" s="60" t="s">
        <v>20</v>
      </c>
      <c r="C24" s="57">
        <v>0</v>
      </c>
      <c r="D24" s="8">
        <v>177</v>
      </c>
    </row>
    <row r="25" spans="2:4" ht="18" thickBot="1" x14ac:dyDescent="0.3">
      <c r="B25" s="266" t="s">
        <v>189</v>
      </c>
      <c r="C25" s="267">
        <v>0</v>
      </c>
      <c r="D25" s="268">
        <v>114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9"/>
  <sheetViews>
    <sheetView workbookViewId="0">
      <selection activeCell="F18" sqref="F18"/>
    </sheetView>
  </sheetViews>
  <sheetFormatPr baseColWidth="12" defaultColWidth="8.83203125" defaultRowHeight="18" x14ac:dyDescent="0.25"/>
  <cols>
    <col min="2" max="2" width="26.6640625" customWidth="1"/>
    <col min="3" max="4" width="15.6640625" customWidth="1"/>
  </cols>
  <sheetData>
    <row r="3" spans="2:4" ht="19" thickBot="1" x14ac:dyDescent="0.3">
      <c r="B3" s="1"/>
      <c r="C3" s="1"/>
      <c r="D3" s="1"/>
    </row>
    <row r="4" spans="2:4" ht="19" thickBot="1" x14ac:dyDescent="0.3">
      <c r="B4" s="17"/>
      <c r="C4" s="15" t="s">
        <v>68</v>
      </c>
      <c r="D4" s="45" t="s">
        <v>69</v>
      </c>
    </row>
    <row r="5" spans="2:4" ht="19" thickTop="1" x14ac:dyDescent="0.25">
      <c r="B5" s="59" t="s">
        <v>2</v>
      </c>
      <c r="C5" s="3">
        <v>348</v>
      </c>
      <c r="D5" s="7">
        <v>348</v>
      </c>
    </row>
    <row r="6" spans="2:4" x14ac:dyDescent="0.25">
      <c r="B6" s="60" t="s">
        <v>9</v>
      </c>
      <c r="C6" s="34">
        <v>12</v>
      </c>
      <c r="D6" s="8">
        <v>117</v>
      </c>
    </row>
    <row r="7" spans="2:4" x14ac:dyDescent="0.25">
      <c r="B7" s="60" t="s">
        <v>30</v>
      </c>
      <c r="C7" s="34">
        <v>69</v>
      </c>
      <c r="D7" s="8">
        <v>223</v>
      </c>
    </row>
    <row r="8" spans="2:4" x14ac:dyDescent="0.25">
      <c r="B8" s="60" t="s">
        <v>31</v>
      </c>
      <c r="C8" s="34">
        <v>173</v>
      </c>
      <c r="D8" s="8">
        <v>179</v>
      </c>
    </row>
    <row r="9" spans="2:4" ht="19" thickBot="1" x14ac:dyDescent="0.3">
      <c r="B9" s="61" t="s">
        <v>32</v>
      </c>
      <c r="C9" s="35">
        <v>180</v>
      </c>
      <c r="D9" s="14">
        <v>185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5"/>
  <sheetViews>
    <sheetView workbookViewId="0">
      <selection activeCell="A21" sqref="A21"/>
    </sheetView>
  </sheetViews>
  <sheetFormatPr baseColWidth="12" defaultColWidth="8.83203125" defaultRowHeight="18" x14ac:dyDescent="0.25"/>
  <cols>
    <col min="2" max="2" width="26.6640625" customWidth="1"/>
    <col min="3" max="3" width="15.6640625" customWidth="1"/>
  </cols>
  <sheetData>
    <row r="3" spans="2:11" ht="19" thickBot="1" x14ac:dyDescent="0.3">
      <c r="B3" s="1" t="s">
        <v>70</v>
      </c>
      <c r="C3" s="1"/>
      <c r="D3" s="1"/>
    </row>
    <row r="4" spans="2:11" ht="19" thickBot="1" x14ac:dyDescent="0.3">
      <c r="B4" s="17"/>
      <c r="C4" s="22" t="s">
        <v>33</v>
      </c>
      <c r="D4" s="25">
        <v>1</v>
      </c>
      <c r="E4" s="25">
        <v>2</v>
      </c>
      <c r="F4" s="25">
        <v>3</v>
      </c>
      <c r="G4" s="25">
        <v>4</v>
      </c>
      <c r="H4" s="25" t="s">
        <v>25</v>
      </c>
      <c r="I4" s="25" t="s">
        <v>57</v>
      </c>
      <c r="J4" s="25" t="s">
        <v>58</v>
      </c>
      <c r="K4" s="26" t="s">
        <v>26</v>
      </c>
    </row>
    <row r="5" spans="2:11" ht="20" thickTop="1" thickBot="1" x14ac:dyDescent="0.3">
      <c r="B5" s="24" t="s">
        <v>34</v>
      </c>
      <c r="C5" s="23"/>
      <c r="D5" s="13">
        <v>1</v>
      </c>
      <c r="E5" s="13">
        <v>0</v>
      </c>
      <c r="F5" s="13">
        <v>0</v>
      </c>
      <c r="G5" s="13">
        <v>0</v>
      </c>
      <c r="H5" s="13">
        <v>0</v>
      </c>
      <c r="I5" s="13">
        <v>0</v>
      </c>
      <c r="J5" s="13">
        <v>1</v>
      </c>
      <c r="K5" s="14">
        <v>54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22"/>
  <sheetViews>
    <sheetView workbookViewId="0">
      <selection activeCell="D30" sqref="D30"/>
    </sheetView>
  </sheetViews>
  <sheetFormatPr baseColWidth="12" defaultColWidth="8.83203125" defaultRowHeight="17" x14ac:dyDescent="0.25"/>
  <cols>
    <col min="1" max="1" width="8.83203125" style="1"/>
    <col min="2" max="2" width="50" style="1" bestFit="1" customWidth="1"/>
    <col min="3" max="3" width="11.6640625" style="1" customWidth="1"/>
    <col min="4" max="4" width="15.6640625" style="1" customWidth="1"/>
    <col min="5" max="5" width="26.6640625" style="1" customWidth="1"/>
    <col min="6" max="16384" width="8.83203125" style="1"/>
  </cols>
  <sheetData>
    <row r="3" spans="1:4" ht="18" thickBot="1" x14ac:dyDescent="0.3"/>
    <row r="4" spans="1:4" ht="18" thickBot="1" x14ac:dyDescent="0.3">
      <c r="B4" s="17"/>
      <c r="C4" s="15" t="s">
        <v>61</v>
      </c>
      <c r="D4" s="137" t="s">
        <v>62</v>
      </c>
    </row>
    <row r="5" spans="1:4" ht="18" thickTop="1" x14ac:dyDescent="0.25">
      <c r="A5" s="63"/>
      <c r="B5" s="62" t="s">
        <v>192</v>
      </c>
      <c r="C5" s="3">
        <v>51</v>
      </c>
      <c r="D5" s="7">
        <v>51</v>
      </c>
    </row>
    <row r="6" spans="1:4" x14ac:dyDescent="0.25">
      <c r="B6" s="60" t="s">
        <v>193</v>
      </c>
      <c r="C6" s="34">
        <v>46</v>
      </c>
      <c r="D6" s="8">
        <v>66</v>
      </c>
    </row>
    <row r="7" spans="1:4" x14ac:dyDescent="0.25">
      <c r="B7" s="60" t="s">
        <v>194</v>
      </c>
      <c r="C7" s="34">
        <v>13</v>
      </c>
      <c r="D7" s="8">
        <v>61</v>
      </c>
    </row>
    <row r="8" spans="1:4" x14ac:dyDescent="0.25">
      <c r="B8" s="60" t="s">
        <v>195</v>
      </c>
      <c r="C8" s="34">
        <v>1</v>
      </c>
      <c r="D8" s="8">
        <v>51</v>
      </c>
    </row>
    <row r="9" spans="1:4" x14ac:dyDescent="0.25">
      <c r="B9" s="62" t="s">
        <v>196</v>
      </c>
      <c r="C9" s="142">
        <v>53</v>
      </c>
      <c r="D9" s="143">
        <v>54</v>
      </c>
    </row>
    <row r="10" spans="1:4" x14ac:dyDescent="0.25">
      <c r="B10" s="60" t="s">
        <v>197</v>
      </c>
      <c r="C10" s="142">
        <v>14</v>
      </c>
      <c r="D10" s="143">
        <v>54</v>
      </c>
    </row>
    <row r="11" spans="1:4" ht="18" customHeight="1" x14ac:dyDescent="0.25">
      <c r="B11" s="60" t="s">
        <v>198</v>
      </c>
      <c r="C11" s="142">
        <v>3</v>
      </c>
      <c r="D11" s="143">
        <v>51</v>
      </c>
    </row>
    <row r="12" spans="1:4" ht="18" thickBot="1" x14ac:dyDescent="0.3">
      <c r="B12" s="61" t="s">
        <v>199</v>
      </c>
      <c r="C12" s="35">
        <v>3</v>
      </c>
      <c r="D12" s="14">
        <v>50</v>
      </c>
    </row>
    <row r="13" spans="1:4" ht="18" thickBot="1" x14ac:dyDescent="0.3"/>
    <row r="14" spans="1:4" ht="18" thickBot="1" x14ac:dyDescent="0.3">
      <c r="B14" s="17"/>
      <c r="C14" s="15" t="s">
        <v>61</v>
      </c>
      <c r="D14" s="137" t="s">
        <v>62</v>
      </c>
    </row>
    <row r="15" spans="1:4" ht="18" thickTop="1" x14ac:dyDescent="0.25">
      <c r="B15" s="60" t="s">
        <v>194</v>
      </c>
      <c r="C15" s="3">
        <v>12</v>
      </c>
      <c r="D15" s="7">
        <v>56</v>
      </c>
    </row>
    <row r="16" spans="1:4" x14ac:dyDescent="0.25">
      <c r="B16" s="60" t="s">
        <v>200</v>
      </c>
      <c r="C16" s="34">
        <v>19</v>
      </c>
      <c r="D16" s="8">
        <v>50</v>
      </c>
    </row>
    <row r="17" spans="2:4" x14ac:dyDescent="0.25">
      <c r="B17" s="60" t="s">
        <v>201</v>
      </c>
      <c r="C17" s="34">
        <v>38</v>
      </c>
      <c r="D17" s="8">
        <v>53</v>
      </c>
    </row>
    <row r="18" spans="2:4" x14ac:dyDescent="0.25">
      <c r="B18" s="60" t="s">
        <v>202</v>
      </c>
      <c r="C18" s="34">
        <v>46</v>
      </c>
      <c r="D18" s="8">
        <v>51</v>
      </c>
    </row>
    <row r="19" spans="2:4" x14ac:dyDescent="0.25">
      <c r="B19" s="60" t="s">
        <v>198</v>
      </c>
      <c r="C19" s="142">
        <v>3</v>
      </c>
      <c r="D19" s="143">
        <v>50</v>
      </c>
    </row>
    <row r="20" spans="2:4" x14ac:dyDescent="0.25">
      <c r="B20" s="60" t="s">
        <v>203</v>
      </c>
      <c r="C20" s="142">
        <v>8</v>
      </c>
      <c r="D20" s="143">
        <v>55</v>
      </c>
    </row>
    <row r="21" spans="2:4" x14ac:dyDescent="0.25">
      <c r="B21" s="60" t="s">
        <v>204</v>
      </c>
      <c r="C21" s="142">
        <v>11</v>
      </c>
      <c r="D21" s="143">
        <v>68</v>
      </c>
    </row>
    <row r="22" spans="2:4" ht="18" thickBot="1" x14ac:dyDescent="0.3">
      <c r="B22" s="61" t="s">
        <v>205</v>
      </c>
      <c r="C22" s="35">
        <v>27</v>
      </c>
      <c r="D22" s="14">
        <v>53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7"/>
  <sheetViews>
    <sheetView workbookViewId="0">
      <selection activeCell="I20" sqref="I20"/>
    </sheetView>
  </sheetViews>
  <sheetFormatPr baseColWidth="12" defaultColWidth="8.83203125" defaultRowHeight="18" x14ac:dyDescent="0.25"/>
  <cols>
    <col min="1" max="1" width="8.83203125" style="138"/>
    <col min="2" max="2" width="39.5" style="138" bestFit="1" customWidth="1"/>
    <col min="3" max="4" width="15.6640625" style="138" customWidth="1"/>
    <col min="5" max="5" width="16.1640625" style="138" bestFit="1" customWidth="1"/>
    <col min="6" max="16384" width="8.83203125" style="138"/>
  </cols>
  <sheetData>
    <row r="3" spans="2:5" ht="19" thickBot="1" x14ac:dyDescent="0.3"/>
    <row r="4" spans="2:5" ht="19" thickBot="1" x14ac:dyDescent="0.3">
      <c r="B4" s="17" t="s">
        <v>149</v>
      </c>
      <c r="C4" s="17" t="s">
        <v>150</v>
      </c>
      <c r="D4" s="15" t="s">
        <v>151</v>
      </c>
      <c r="E4" s="137" t="s">
        <v>69</v>
      </c>
    </row>
    <row r="5" spans="2:5" ht="19" thickTop="1" x14ac:dyDescent="0.25">
      <c r="B5" s="60" t="s">
        <v>152</v>
      </c>
      <c r="C5" s="60" t="s">
        <v>153</v>
      </c>
      <c r="D5" s="34">
        <v>50</v>
      </c>
      <c r="E5" s="8">
        <v>52</v>
      </c>
    </row>
    <row r="6" spans="2:5" x14ac:dyDescent="0.25">
      <c r="B6" s="144" t="s">
        <v>154</v>
      </c>
      <c r="C6" s="144" t="s">
        <v>155</v>
      </c>
      <c r="D6" s="92">
        <v>7</v>
      </c>
      <c r="E6" s="55">
        <v>66</v>
      </c>
    </row>
    <row r="7" spans="2:5" ht="19" thickBot="1" x14ac:dyDescent="0.3">
      <c r="B7" s="145" t="s">
        <v>156</v>
      </c>
      <c r="C7" s="145" t="s">
        <v>153</v>
      </c>
      <c r="D7" s="105">
        <v>41</v>
      </c>
      <c r="E7" s="66">
        <v>54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V127"/>
  <sheetViews>
    <sheetView workbookViewId="0">
      <selection activeCell="S28" sqref="S28"/>
    </sheetView>
  </sheetViews>
  <sheetFormatPr baseColWidth="12" defaultColWidth="13" defaultRowHeight="18" x14ac:dyDescent="0.25"/>
  <cols>
    <col min="1" max="2" width="13" style="138"/>
    <col min="3" max="3" width="12.83203125" style="138" customWidth="1"/>
    <col min="4" max="16384" width="13" style="138"/>
  </cols>
  <sheetData>
    <row r="2" spans="2:100" ht="19" thickBot="1" x14ac:dyDescent="0.3">
      <c r="B2" s="1" t="s">
        <v>159</v>
      </c>
    </row>
    <row r="3" spans="2:100" ht="19" thickBot="1" x14ac:dyDescent="0.3">
      <c r="B3" s="256"/>
      <c r="C3" s="265"/>
      <c r="D3" s="15" t="s">
        <v>160</v>
      </c>
      <c r="E3" s="190">
        <v>0</v>
      </c>
      <c r="F3" s="191"/>
      <c r="G3" s="190">
        <v>1</v>
      </c>
      <c r="H3" s="191"/>
      <c r="I3" s="190">
        <v>2</v>
      </c>
      <c r="J3" s="191"/>
      <c r="K3" s="190">
        <v>3</v>
      </c>
      <c r="L3" s="191"/>
      <c r="M3" s="190">
        <v>4</v>
      </c>
      <c r="N3" s="191"/>
      <c r="O3" s="190">
        <v>5</v>
      </c>
      <c r="P3" s="191"/>
      <c r="Q3" s="190">
        <v>6</v>
      </c>
      <c r="R3" s="191"/>
      <c r="S3" s="190">
        <v>7</v>
      </c>
      <c r="T3" s="191"/>
      <c r="U3" s="190">
        <v>8</v>
      </c>
      <c r="V3" s="191"/>
      <c r="W3" s="190">
        <v>9</v>
      </c>
      <c r="X3" s="191"/>
      <c r="Y3" s="190">
        <v>10</v>
      </c>
      <c r="Z3" s="191"/>
      <c r="AA3" s="190">
        <v>11</v>
      </c>
      <c r="AB3" s="191"/>
      <c r="AC3" s="190">
        <v>12</v>
      </c>
      <c r="AD3" s="191"/>
      <c r="AE3" s="190">
        <v>13</v>
      </c>
      <c r="AF3" s="191"/>
      <c r="AG3" s="190">
        <v>14</v>
      </c>
      <c r="AH3" s="191"/>
      <c r="AI3" s="190">
        <v>15</v>
      </c>
      <c r="AJ3" s="191"/>
      <c r="AK3" s="190">
        <v>16</v>
      </c>
      <c r="AL3" s="191"/>
      <c r="AM3" s="190">
        <v>17</v>
      </c>
      <c r="AN3" s="191"/>
      <c r="AO3" s="190">
        <v>18</v>
      </c>
      <c r="AP3" s="191"/>
      <c r="AQ3" s="190">
        <v>19</v>
      </c>
      <c r="AR3" s="191"/>
      <c r="AS3" s="190">
        <v>20</v>
      </c>
      <c r="AT3" s="191"/>
      <c r="AU3" s="190">
        <v>21</v>
      </c>
      <c r="AV3" s="191"/>
      <c r="AW3" s="190">
        <v>22</v>
      </c>
      <c r="AX3" s="191"/>
      <c r="AY3" s="190">
        <v>23</v>
      </c>
      <c r="AZ3" s="191"/>
      <c r="BA3" s="190">
        <v>24</v>
      </c>
      <c r="BB3" s="191"/>
      <c r="BC3" s="190">
        <v>25</v>
      </c>
      <c r="BD3" s="191"/>
      <c r="BE3" s="190">
        <v>26</v>
      </c>
      <c r="BF3" s="191"/>
      <c r="BG3" s="190">
        <v>27</v>
      </c>
      <c r="BH3" s="191"/>
      <c r="BI3" s="190">
        <v>28</v>
      </c>
      <c r="BJ3" s="191"/>
      <c r="BK3" s="190">
        <v>29</v>
      </c>
      <c r="BL3" s="191"/>
      <c r="BM3" s="190">
        <v>30</v>
      </c>
      <c r="BN3" s="191"/>
      <c r="BO3" s="190">
        <v>31</v>
      </c>
      <c r="BP3" s="191"/>
      <c r="BQ3" s="190">
        <v>32</v>
      </c>
      <c r="BR3" s="191"/>
      <c r="BS3" s="190">
        <v>33</v>
      </c>
      <c r="BT3" s="191"/>
      <c r="BU3" s="190">
        <v>34</v>
      </c>
      <c r="BV3" s="191"/>
      <c r="BW3" s="190">
        <v>35</v>
      </c>
      <c r="BX3" s="191"/>
      <c r="BY3" s="190">
        <v>36</v>
      </c>
      <c r="BZ3" s="191"/>
      <c r="CA3" s="190">
        <v>37</v>
      </c>
      <c r="CB3" s="191"/>
      <c r="CC3" s="190">
        <v>38</v>
      </c>
      <c r="CD3" s="191"/>
      <c r="CE3" s="262">
        <v>39</v>
      </c>
      <c r="CF3" s="191"/>
      <c r="CG3" s="190">
        <v>40</v>
      </c>
      <c r="CH3" s="191"/>
      <c r="CI3" s="190">
        <v>41</v>
      </c>
      <c r="CJ3" s="191"/>
      <c r="CK3" s="190">
        <v>42</v>
      </c>
      <c r="CL3" s="191"/>
      <c r="CM3" s="190">
        <v>43</v>
      </c>
      <c r="CN3" s="191"/>
      <c r="CO3" s="190">
        <v>44</v>
      </c>
      <c r="CP3" s="191"/>
      <c r="CQ3" s="190">
        <v>45</v>
      </c>
      <c r="CR3" s="262"/>
      <c r="CS3" s="263">
        <v>46</v>
      </c>
      <c r="CT3" s="264"/>
      <c r="CU3" s="259">
        <v>47</v>
      </c>
      <c r="CV3" s="260"/>
    </row>
    <row r="4" spans="2:100" ht="19" thickTop="1" x14ac:dyDescent="0.25">
      <c r="B4" s="246"/>
      <c r="C4" s="261"/>
      <c r="D4" s="146"/>
      <c r="E4" s="147" t="s">
        <v>161</v>
      </c>
      <c r="F4" s="147" t="s">
        <v>162</v>
      </c>
      <c r="G4" s="147" t="s">
        <v>163</v>
      </c>
      <c r="H4" s="147" t="s">
        <v>162</v>
      </c>
      <c r="I4" s="147" t="s">
        <v>161</v>
      </c>
      <c r="J4" s="147" t="s">
        <v>162</v>
      </c>
      <c r="K4" s="147" t="s">
        <v>163</v>
      </c>
      <c r="L4" s="147" t="s">
        <v>59</v>
      </c>
      <c r="M4" s="147" t="s">
        <v>60</v>
      </c>
      <c r="N4" s="147" t="s">
        <v>162</v>
      </c>
      <c r="O4" s="147" t="s">
        <v>163</v>
      </c>
      <c r="P4" s="147" t="s">
        <v>162</v>
      </c>
      <c r="Q4" s="147" t="s">
        <v>163</v>
      </c>
      <c r="R4" s="147" t="s">
        <v>162</v>
      </c>
      <c r="S4" s="147" t="s">
        <v>163</v>
      </c>
      <c r="T4" s="147" t="s">
        <v>164</v>
      </c>
      <c r="U4" s="147" t="s">
        <v>161</v>
      </c>
      <c r="V4" s="147" t="s">
        <v>164</v>
      </c>
      <c r="W4" s="147" t="s">
        <v>163</v>
      </c>
      <c r="X4" s="147" t="s">
        <v>162</v>
      </c>
      <c r="Y4" s="147" t="s">
        <v>163</v>
      </c>
      <c r="Z4" s="147" t="s">
        <v>162</v>
      </c>
      <c r="AA4" s="147" t="s">
        <v>161</v>
      </c>
      <c r="AB4" s="147" t="s">
        <v>59</v>
      </c>
      <c r="AC4" s="147" t="s">
        <v>163</v>
      </c>
      <c r="AD4" s="147" t="s">
        <v>162</v>
      </c>
      <c r="AE4" s="147" t="s">
        <v>163</v>
      </c>
      <c r="AF4" s="147" t="s">
        <v>59</v>
      </c>
      <c r="AG4" s="147" t="s">
        <v>163</v>
      </c>
      <c r="AH4" s="147" t="s">
        <v>162</v>
      </c>
      <c r="AI4" s="147" t="s">
        <v>163</v>
      </c>
      <c r="AJ4" s="147" t="s">
        <v>164</v>
      </c>
      <c r="AK4" s="147" t="s">
        <v>163</v>
      </c>
      <c r="AL4" s="147" t="s">
        <v>164</v>
      </c>
      <c r="AM4" s="147" t="s">
        <v>163</v>
      </c>
      <c r="AN4" s="147" t="s">
        <v>164</v>
      </c>
      <c r="AO4" s="147" t="s">
        <v>161</v>
      </c>
      <c r="AP4" s="147" t="s">
        <v>162</v>
      </c>
      <c r="AQ4" s="147" t="s">
        <v>163</v>
      </c>
      <c r="AR4" s="147" t="s">
        <v>162</v>
      </c>
      <c r="AS4" s="147" t="s">
        <v>161</v>
      </c>
      <c r="AT4" s="147" t="s">
        <v>162</v>
      </c>
      <c r="AU4" s="147" t="s">
        <v>163</v>
      </c>
      <c r="AV4" s="147" t="s">
        <v>162</v>
      </c>
      <c r="AW4" s="147" t="s">
        <v>161</v>
      </c>
      <c r="AX4" s="147" t="s">
        <v>164</v>
      </c>
      <c r="AY4" s="147" t="s">
        <v>161</v>
      </c>
      <c r="AZ4" s="147" t="s">
        <v>59</v>
      </c>
      <c r="BA4" s="147" t="s">
        <v>161</v>
      </c>
      <c r="BB4" s="147" t="s">
        <v>164</v>
      </c>
      <c r="BC4" s="147" t="s">
        <v>161</v>
      </c>
      <c r="BD4" s="147" t="s">
        <v>164</v>
      </c>
      <c r="BE4" s="147" t="s">
        <v>161</v>
      </c>
      <c r="BF4" s="147" t="s">
        <v>165</v>
      </c>
      <c r="BG4" s="147" t="s">
        <v>161</v>
      </c>
      <c r="BH4" s="147" t="s">
        <v>164</v>
      </c>
      <c r="BI4" s="147" t="s">
        <v>161</v>
      </c>
      <c r="BJ4" s="147" t="s">
        <v>164</v>
      </c>
      <c r="BK4" s="147" t="s">
        <v>161</v>
      </c>
      <c r="BL4" s="147" t="s">
        <v>162</v>
      </c>
      <c r="BM4" s="147" t="s">
        <v>163</v>
      </c>
      <c r="BN4" s="147" t="s">
        <v>162</v>
      </c>
      <c r="BO4" s="147" t="s">
        <v>161</v>
      </c>
      <c r="BP4" s="147" t="s">
        <v>162</v>
      </c>
      <c r="BQ4" s="147" t="s">
        <v>163</v>
      </c>
      <c r="BR4" s="147" t="s">
        <v>164</v>
      </c>
      <c r="BS4" s="147" t="s">
        <v>163</v>
      </c>
      <c r="BT4" s="147" t="s">
        <v>164</v>
      </c>
      <c r="BU4" s="147" t="s">
        <v>163</v>
      </c>
      <c r="BV4" s="147" t="s">
        <v>162</v>
      </c>
      <c r="BW4" s="147" t="s">
        <v>163</v>
      </c>
      <c r="BX4" s="147" t="s">
        <v>162</v>
      </c>
      <c r="BY4" s="147" t="s">
        <v>161</v>
      </c>
      <c r="BZ4" s="147" t="s">
        <v>162</v>
      </c>
      <c r="CA4" s="147" t="s">
        <v>163</v>
      </c>
      <c r="CB4" s="147" t="s">
        <v>162</v>
      </c>
      <c r="CC4" s="147" t="s">
        <v>161</v>
      </c>
      <c r="CD4" s="147" t="s">
        <v>164</v>
      </c>
      <c r="CE4" s="148" t="s">
        <v>166</v>
      </c>
      <c r="CF4" s="147" t="s">
        <v>162</v>
      </c>
      <c r="CG4" s="147" t="s">
        <v>161</v>
      </c>
      <c r="CH4" s="147" t="s">
        <v>162</v>
      </c>
      <c r="CI4" s="147" t="s">
        <v>163</v>
      </c>
      <c r="CJ4" s="147" t="s">
        <v>162</v>
      </c>
      <c r="CK4" s="147" t="s">
        <v>163</v>
      </c>
      <c r="CL4" s="147" t="s">
        <v>162</v>
      </c>
      <c r="CM4" s="147" t="s">
        <v>163</v>
      </c>
      <c r="CN4" s="147" t="s">
        <v>164</v>
      </c>
      <c r="CO4" s="147" t="s">
        <v>161</v>
      </c>
      <c r="CP4" s="147" t="s">
        <v>164</v>
      </c>
      <c r="CQ4" s="147" t="s">
        <v>161</v>
      </c>
      <c r="CR4" s="149" t="s">
        <v>162</v>
      </c>
      <c r="CS4" s="150" t="s">
        <v>167</v>
      </c>
      <c r="CT4" s="146" t="s">
        <v>168</v>
      </c>
      <c r="CU4" s="146" t="s">
        <v>167</v>
      </c>
      <c r="CV4" s="151" t="s">
        <v>168</v>
      </c>
    </row>
    <row r="5" spans="2:100" x14ac:dyDescent="0.25">
      <c r="B5" s="246" t="s">
        <v>169</v>
      </c>
      <c r="C5" s="261"/>
      <c r="D5" s="34"/>
      <c r="E5" s="6">
        <v>120</v>
      </c>
      <c r="F5" s="6">
        <v>120</v>
      </c>
      <c r="G5" s="6">
        <v>120</v>
      </c>
      <c r="H5" s="6">
        <v>120</v>
      </c>
      <c r="I5" s="6">
        <v>120</v>
      </c>
      <c r="J5" s="6">
        <v>120</v>
      </c>
      <c r="K5" s="6">
        <v>118</v>
      </c>
      <c r="L5" s="6">
        <v>118</v>
      </c>
      <c r="M5" s="6">
        <v>118</v>
      </c>
      <c r="N5" s="6">
        <v>118</v>
      </c>
      <c r="O5" s="6">
        <v>109</v>
      </c>
      <c r="P5" s="6">
        <v>109</v>
      </c>
      <c r="Q5" s="6">
        <v>93</v>
      </c>
      <c r="R5" s="6">
        <v>93</v>
      </c>
      <c r="S5" s="6">
        <v>83</v>
      </c>
      <c r="T5" s="6">
        <v>83</v>
      </c>
      <c r="U5" s="6">
        <v>76</v>
      </c>
      <c r="V5" s="6">
        <v>77</v>
      </c>
      <c r="W5" s="6">
        <v>71</v>
      </c>
      <c r="X5" s="6">
        <v>72</v>
      </c>
      <c r="Y5" s="6">
        <v>67</v>
      </c>
      <c r="Z5" s="6">
        <v>69</v>
      </c>
      <c r="AA5" s="6">
        <v>64</v>
      </c>
      <c r="AB5" s="6">
        <v>67</v>
      </c>
      <c r="AC5" s="6">
        <v>61</v>
      </c>
      <c r="AD5" s="6">
        <v>65</v>
      </c>
      <c r="AE5" s="6">
        <v>60</v>
      </c>
      <c r="AF5" s="6">
        <v>65</v>
      </c>
      <c r="AG5" s="6">
        <v>53</v>
      </c>
      <c r="AH5" s="6">
        <v>65</v>
      </c>
      <c r="AI5" s="6">
        <v>51</v>
      </c>
      <c r="AJ5" s="6">
        <v>65</v>
      </c>
      <c r="AK5" s="6">
        <v>48</v>
      </c>
      <c r="AL5" s="6">
        <v>65</v>
      </c>
      <c r="AM5" s="6">
        <v>45</v>
      </c>
      <c r="AN5" s="6">
        <v>64</v>
      </c>
      <c r="AO5" s="6">
        <v>43</v>
      </c>
      <c r="AP5" s="6">
        <v>65</v>
      </c>
      <c r="AQ5" s="6">
        <v>40</v>
      </c>
      <c r="AR5" s="6">
        <v>65</v>
      </c>
      <c r="AS5" s="6">
        <v>37</v>
      </c>
      <c r="AT5" s="6">
        <v>65</v>
      </c>
      <c r="AU5" s="6">
        <v>32</v>
      </c>
      <c r="AV5" s="6">
        <v>65</v>
      </c>
      <c r="AW5" s="6">
        <v>26</v>
      </c>
      <c r="AX5" s="6">
        <v>65</v>
      </c>
      <c r="AY5" s="6">
        <v>19</v>
      </c>
      <c r="AZ5" s="6">
        <v>65</v>
      </c>
      <c r="BA5" s="6">
        <v>13</v>
      </c>
      <c r="BB5" s="6">
        <v>65</v>
      </c>
      <c r="BC5" s="6">
        <v>10</v>
      </c>
      <c r="BD5" s="6">
        <v>65</v>
      </c>
      <c r="BE5" s="6">
        <v>7</v>
      </c>
      <c r="BF5" s="6">
        <v>65</v>
      </c>
      <c r="BG5" s="6">
        <v>5</v>
      </c>
      <c r="BH5" s="6">
        <v>65</v>
      </c>
      <c r="BI5" s="6">
        <v>2</v>
      </c>
      <c r="BJ5" s="6">
        <v>65</v>
      </c>
      <c r="BK5" s="6">
        <v>1</v>
      </c>
      <c r="BL5" s="6">
        <v>65</v>
      </c>
      <c r="BM5" s="6">
        <v>1</v>
      </c>
      <c r="BN5" s="6">
        <v>65</v>
      </c>
      <c r="BO5" s="6">
        <v>0</v>
      </c>
      <c r="BP5" s="6">
        <v>65</v>
      </c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34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152"/>
      <c r="CS5" s="153"/>
      <c r="CT5" s="3"/>
      <c r="CU5" s="3"/>
      <c r="CV5" s="154"/>
    </row>
    <row r="6" spans="2:100" x14ac:dyDescent="0.25">
      <c r="B6" s="252" t="s">
        <v>141</v>
      </c>
      <c r="C6" s="253"/>
      <c r="D6" s="155"/>
      <c r="E6" s="156">
        <v>123</v>
      </c>
      <c r="F6" s="156">
        <v>123</v>
      </c>
      <c r="G6" s="156">
        <v>123</v>
      </c>
      <c r="H6" s="156">
        <v>123</v>
      </c>
      <c r="I6" s="156">
        <v>123</v>
      </c>
      <c r="J6" s="156">
        <v>123</v>
      </c>
      <c r="K6" s="156">
        <v>123</v>
      </c>
      <c r="L6" s="156">
        <v>123</v>
      </c>
      <c r="M6" s="156">
        <v>123</v>
      </c>
      <c r="N6" s="156">
        <v>123</v>
      </c>
      <c r="O6" s="156">
        <v>123</v>
      </c>
      <c r="P6" s="156">
        <v>123</v>
      </c>
      <c r="Q6" s="156">
        <v>121</v>
      </c>
      <c r="R6" s="156">
        <v>121</v>
      </c>
      <c r="S6" s="156">
        <v>120</v>
      </c>
      <c r="T6" s="156">
        <v>120</v>
      </c>
      <c r="U6" s="156">
        <v>112</v>
      </c>
      <c r="V6" s="156">
        <v>112</v>
      </c>
      <c r="W6" s="156">
        <v>110</v>
      </c>
      <c r="X6" s="156">
        <v>110</v>
      </c>
      <c r="Y6" s="156">
        <v>104</v>
      </c>
      <c r="Z6" s="156">
        <v>104</v>
      </c>
      <c r="AA6" s="156">
        <v>91</v>
      </c>
      <c r="AB6" s="156">
        <v>92</v>
      </c>
      <c r="AC6" s="156">
        <v>89</v>
      </c>
      <c r="AD6" s="156">
        <v>90</v>
      </c>
      <c r="AE6" s="156">
        <v>87</v>
      </c>
      <c r="AF6" s="156">
        <v>89</v>
      </c>
      <c r="AG6" s="156">
        <v>79</v>
      </c>
      <c r="AH6" s="156">
        <v>89</v>
      </c>
      <c r="AI6" s="156">
        <v>65</v>
      </c>
      <c r="AJ6" s="156">
        <v>89</v>
      </c>
      <c r="AK6" s="156">
        <v>53</v>
      </c>
      <c r="AL6" s="156">
        <v>87</v>
      </c>
      <c r="AM6" s="156">
        <v>40</v>
      </c>
      <c r="AN6" s="156">
        <v>87</v>
      </c>
      <c r="AO6" s="156">
        <v>22</v>
      </c>
      <c r="AP6" s="156">
        <v>86</v>
      </c>
      <c r="AQ6" s="156">
        <v>18</v>
      </c>
      <c r="AR6" s="156">
        <v>86</v>
      </c>
      <c r="AS6" s="156">
        <v>16</v>
      </c>
      <c r="AT6" s="156">
        <v>86</v>
      </c>
      <c r="AU6" s="156">
        <v>12</v>
      </c>
      <c r="AV6" s="156">
        <v>86</v>
      </c>
      <c r="AW6" s="156">
        <v>7</v>
      </c>
      <c r="AX6" s="156">
        <v>86</v>
      </c>
      <c r="AY6" s="156">
        <v>2</v>
      </c>
      <c r="AZ6" s="156">
        <v>86</v>
      </c>
      <c r="BA6" s="156">
        <v>1</v>
      </c>
      <c r="BB6" s="156">
        <v>86</v>
      </c>
      <c r="BC6" s="156">
        <v>0</v>
      </c>
      <c r="BD6" s="156">
        <v>86</v>
      </c>
      <c r="BE6" s="156"/>
      <c r="BF6" s="156"/>
      <c r="BG6" s="156"/>
      <c r="BH6" s="156"/>
      <c r="BI6" s="156"/>
      <c r="BJ6" s="156"/>
      <c r="BK6" s="156"/>
      <c r="BL6" s="156"/>
      <c r="BM6" s="156"/>
      <c r="BN6" s="156"/>
      <c r="BO6" s="156"/>
      <c r="BP6" s="156"/>
      <c r="BQ6" s="156"/>
      <c r="BR6" s="156"/>
      <c r="BS6" s="156"/>
      <c r="BT6" s="156"/>
      <c r="BU6" s="156"/>
      <c r="BV6" s="156"/>
      <c r="BW6" s="156"/>
      <c r="BX6" s="156"/>
      <c r="BY6" s="156"/>
      <c r="BZ6" s="156"/>
      <c r="CA6" s="156"/>
      <c r="CB6" s="156"/>
      <c r="CC6" s="156"/>
      <c r="CD6" s="156"/>
      <c r="CE6" s="155"/>
      <c r="CF6" s="156"/>
      <c r="CG6" s="156"/>
      <c r="CH6" s="156"/>
      <c r="CI6" s="156"/>
      <c r="CJ6" s="156"/>
      <c r="CK6" s="156"/>
      <c r="CL6" s="156"/>
      <c r="CM6" s="156"/>
      <c r="CN6" s="156"/>
      <c r="CO6" s="156"/>
      <c r="CP6" s="156"/>
      <c r="CQ6" s="156"/>
      <c r="CR6" s="157"/>
      <c r="CS6" s="158"/>
      <c r="CT6" s="159"/>
      <c r="CU6" s="159"/>
      <c r="CV6" s="160"/>
    </row>
    <row r="7" spans="2:100" x14ac:dyDescent="0.25">
      <c r="B7" s="252" t="s">
        <v>170</v>
      </c>
      <c r="C7" s="253"/>
      <c r="D7" s="155"/>
      <c r="E7" s="156">
        <v>180</v>
      </c>
      <c r="F7" s="156">
        <v>180</v>
      </c>
      <c r="G7" s="156">
        <v>180</v>
      </c>
      <c r="H7" s="156">
        <v>180</v>
      </c>
      <c r="I7" s="156">
        <v>180</v>
      </c>
      <c r="J7" s="156">
        <v>180</v>
      </c>
      <c r="K7" s="156">
        <v>160</v>
      </c>
      <c r="L7" s="156">
        <v>160</v>
      </c>
      <c r="M7" s="156">
        <v>159</v>
      </c>
      <c r="N7" s="156">
        <v>159</v>
      </c>
      <c r="O7" s="156">
        <v>154</v>
      </c>
      <c r="P7" s="156">
        <v>154</v>
      </c>
      <c r="Q7" s="156">
        <v>153</v>
      </c>
      <c r="R7" s="156">
        <v>153</v>
      </c>
      <c r="S7" s="156">
        <v>144</v>
      </c>
      <c r="T7" s="156">
        <v>144</v>
      </c>
      <c r="U7" s="156">
        <v>141</v>
      </c>
      <c r="V7" s="156">
        <v>141</v>
      </c>
      <c r="W7" s="156">
        <v>137</v>
      </c>
      <c r="X7" s="156">
        <v>137</v>
      </c>
      <c r="Y7" s="156">
        <v>136</v>
      </c>
      <c r="Z7" s="156">
        <v>136</v>
      </c>
      <c r="AA7" s="156">
        <v>130</v>
      </c>
      <c r="AB7" s="156">
        <v>131</v>
      </c>
      <c r="AC7" s="156">
        <v>119</v>
      </c>
      <c r="AD7" s="156">
        <v>121</v>
      </c>
      <c r="AE7" s="156">
        <v>114</v>
      </c>
      <c r="AF7" s="156">
        <v>117</v>
      </c>
      <c r="AG7" s="156">
        <v>108</v>
      </c>
      <c r="AH7" s="156">
        <v>115</v>
      </c>
      <c r="AI7" s="156">
        <v>104</v>
      </c>
      <c r="AJ7" s="156">
        <v>115</v>
      </c>
      <c r="AK7" s="156">
        <v>97</v>
      </c>
      <c r="AL7" s="156">
        <v>114</v>
      </c>
      <c r="AM7" s="156">
        <v>93</v>
      </c>
      <c r="AN7" s="156">
        <v>113</v>
      </c>
      <c r="AO7" s="156">
        <v>89</v>
      </c>
      <c r="AP7" s="156">
        <v>113</v>
      </c>
      <c r="AQ7" s="156">
        <v>81</v>
      </c>
      <c r="AR7" s="156">
        <v>110</v>
      </c>
      <c r="AS7" s="156">
        <v>75</v>
      </c>
      <c r="AT7" s="156">
        <v>109</v>
      </c>
      <c r="AU7" s="156">
        <v>74</v>
      </c>
      <c r="AV7" s="156">
        <v>108</v>
      </c>
      <c r="AW7" s="156">
        <v>74</v>
      </c>
      <c r="AX7" s="156">
        <v>108</v>
      </c>
      <c r="AY7" s="156">
        <v>70</v>
      </c>
      <c r="AZ7" s="156">
        <v>108</v>
      </c>
      <c r="BA7" s="156">
        <v>66</v>
      </c>
      <c r="BB7" s="156">
        <v>107</v>
      </c>
      <c r="BC7" s="156">
        <v>63</v>
      </c>
      <c r="BD7" s="156">
        <v>105</v>
      </c>
      <c r="BE7" s="156">
        <v>61</v>
      </c>
      <c r="BF7" s="156">
        <v>105</v>
      </c>
      <c r="BG7" s="156">
        <v>55</v>
      </c>
      <c r="BH7" s="156">
        <v>104</v>
      </c>
      <c r="BI7" s="156">
        <v>53</v>
      </c>
      <c r="BJ7" s="156">
        <v>103</v>
      </c>
      <c r="BK7" s="156">
        <v>43</v>
      </c>
      <c r="BL7" s="156">
        <v>102</v>
      </c>
      <c r="BM7" s="156">
        <v>37</v>
      </c>
      <c r="BN7" s="156">
        <v>102</v>
      </c>
      <c r="BO7" s="156">
        <v>35</v>
      </c>
      <c r="BP7" s="156">
        <v>102</v>
      </c>
      <c r="BQ7" s="156">
        <v>25</v>
      </c>
      <c r="BR7" s="156">
        <v>102</v>
      </c>
      <c r="BS7" s="156">
        <v>22</v>
      </c>
      <c r="BT7" s="156">
        <v>102</v>
      </c>
      <c r="BU7" s="156">
        <v>20</v>
      </c>
      <c r="BV7" s="156">
        <v>102</v>
      </c>
      <c r="BW7" s="156">
        <v>19</v>
      </c>
      <c r="BX7" s="156">
        <v>102</v>
      </c>
      <c r="BY7" s="156">
        <v>16</v>
      </c>
      <c r="BZ7" s="156">
        <v>102</v>
      </c>
      <c r="CA7" s="156">
        <v>10</v>
      </c>
      <c r="CB7" s="156">
        <v>102</v>
      </c>
      <c r="CC7" s="156">
        <v>7</v>
      </c>
      <c r="CD7" s="156">
        <v>102</v>
      </c>
      <c r="CE7" s="155">
        <v>4</v>
      </c>
      <c r="CF7" s="156">
        <v>102</v>
      </c>
      <c r="CG7" s="156">
        <v>3</v>
      </c>
      <c r="CH7" s="156">
        <v>102</v>
      </c>
      <c r="CI7" s="156">
        <v>2</v>
      </c>
      <c r="CJ7" s="156">
        <v>102</v>
      </c>
      <c r="CK7" s="156">
        <v>2</v>
      </c>
      <c r="CL7" s="156">
        <v>102</v>
      </c>
      <c r="CM7" s="156">
        <v>1</v>
      </c>
      <c r="CN7" s="156">
        <v>102</v>
      </c>
      <c r="CO7" s="156">
        <v>1</v>
      </c>
      <c r="CP7" s="156">
        <v>102</v>
      </c>
      <c r="CQ7" s="156">
        <v>1</v>
      </c>
      <c r="CR7" s="157">
        <v>102</v>
      </c>
      <c r="CS7" s="158">
        <v>0</v>
      </c>
      <c r="CT7" s="159">
        <v>102</v>
      </c>
      <c r="CU7" s="159"/>
      <c r="CV7" s="160"/>
    </row>
    <row r="8" spans="2:100" x14ac:dyDescent="0.25">
      <c r="B8" s="252" t="s">
        <v>171</v>
      </c>
      <c r="C8" s="253"/>
      <c r="D8" s="155"/>
      <c r="E8" s="156">
        <v>121</v>
      </c>
      <c r="F8" s="156">
        <v>121</v>
      </c>
      <c r="G8" s="156">
        <v>121</v>
      </c>
      <c r="H8" s="156">
        <v>121</v>
      </c>
      <c r="I8" s="156">
        <v>121</v>
      </c>
      <c r="J8" s="156">
        <v>121</v>
      </c>
      <c r="K8" s="156">
        <v>120</v>
      </c>
      <c r="L8" s="156">
        <v>120</v>
      </c>
      <c r="M8" s="156">
        <v>117</v>
      </c>
      <c r="N8" s="156">
        <v>117</v>
      </c>
      <c r="O8" s="156">
        <v>117</v>
      </c>
      <c r="P8" s="156">
        <v>117</v>
      </c>
      <c r="Q8" s="156">
        <v>116</v>
      </c>
      <c r="R8" s="156">
        <v>116</v>
      </c>
      <c r="S8" s="156">
        <v>112</v>
      </c>
      <c r="T8" s="156">
        <v>112</v>
      </c>
      <c r="U8" s="156">
        <v>108</v>
      </c>
      <c r="V8" s="156">
        <v>108</v>
      </c>
      <c r="W8" s="156">
        <v>103</v>
      </c>
      <c r="X8" s="156">
        <v>103</v>
      </c>
      <c r="Y8" s="156">
        <v>96</v>
      </c>
      <c r="Z8" s="156">
        <v>96</v>
      </c>
      <c r="AA8" s="156">
        <v>92</v>
      </c>
      <c r="AB8" s="156">
        <v>93</v>
      </c>
      <c r="AC8" s="156">
        <v>82</v>
      </c>
      <c r="AD8" s="156">
        <v>85</v>
      </c>
      <c r="AE8" s="156">
        <v>78</v>
      </c>
      <c r="AF8" s="156">
        <v>81</v>
      </c>
      <c r="AG8" s="156">
        <v>66</v>
      </c>
      <c r="AH8" s="156">
        <v>76</v>
      </c>
      <c r="AI8" s="156">
        <v>64</v>
      </c>
      <c r="AJ8" s="156">
        <v>76</v>
      </c>
      <c r="AK8" s="156">
        <v>58</v>
      </c>
      <c r="AL8" s="156">
        <v>70</v>
      </c>
      <c r="AM8" s="156">
        <v>56</v>
      </c>
      <c r="AN8" s="156">
        <v>68</v>
      </c>
      <c r="AO8" s="156">
        <v>56</v>
      </c>
      <c r="AP8" s="156">
        <v>68</v>
      </c>
      <c r="AQ8" s="156">
        <v>54</v>
      </c>
      <c r="AR8" s="156">
        <v>68</v>
      </c>
      <c r="AS8" s="156">
        <v>51</v>
      </c>
      <c r="AT8" s="156">
        <v>68</v>
      </c>
      <c r="AU8" s="156">
        <v>50</v>
      </c>
      <c r="AV8" s="156">
        <v>68</v>
      </c>
      <c r="AW8" s="156">
        <v>48</v>
      </c>
      <c r="AX8" s="156">
        <v>68</v>
      </c>
      <c r="AY8" s="156">
        <v>47</v>
      </c>
      <c r="AZ8" s="156">
        <v>68</v>
      </c>
      <c r="BA8" s="156">
        <v>43</v>
      </c>
      <c r="BB8" s="156">
        <v>68</v>
      </c>
      <c r="BC8" s="156">
        <v>42</v>
      </c>
      <c r="BD8" s="156">
        <v>68</v>
      </c>
      <c r="BE8" s="156">
        <v>41</v>
      </c>
      <c r="BF8" s="156">
        <v>68</v>
      </c>
      <c r="BG8" s="156">
        <v>36</v>
      </c>
      <c r="BH8" s="156">
        <v>68</v>
      </c>
      <c r="BI8" s="156">
        <v>31</v>
      </c>
      <c r="BJ8" s="156">
        <v>68</v>
      </c>
      <c r="BK8" s="156">
        <v>27</v>
      </c>
      <c r="BL8" s="156">
        <v>68</v>
      </c>
      <c r="BM8" s="156">
        <v>22</v>
      </c>
      <c r="BN8" s="156">
        <v>68</v>
      </c>
      <c r="BO8" s="156">
        <v>14</v>
      </c>
      <c r="BP8" s="156">
        <v>67</v>
      </c>
      <c r="BQ8" s="156">
        <v>13</v>
      </c>
      <c r="BR8" s="156">
        <v>67</v>
      </c>
      <c r="BS8" s="156">
        <v>11</v>
      </c>
      <c r="BT8" s="156">
        <v>67</v>
      </c>
      <c r="BU8" s="156">
        <v>9</v>
      </c>
      <c r="BV8" s="156">
        <v>67</v>
      </c>
      <c r="BW8" s="156">
        <v>8</v>
      </c>
      <c r="BX8" s="156">
        <v>67</v>
      </c>
      <c r="BY8" s="156">
        <v>4</v>
      </c>
      <c r="BZ8" s="156">
        <v>67</v>
      </c>
      <c r="CA8" s="156">
        <v>1</v>
      </c>
      <c r="CB8" s="156">
        <v>67</v>
      </c>
      <c r="CC8" s="156">
        <v>0</v>
      </c>
      <c r="CD8" s="156">
        <v>67</v>
      </c>
      <c r="CE8" s="155"/>
      <c r="CF8" s="156"/>
      <c r="CG8" s="156"/>
      <c r="CH8" s="156"/>
      <c r="CI8" s="156"/>
      <c r="CJ8" s="156"/>
      <c r="CK8" s="156"/>
      <c r="CL8" s="156"/>
      <c r="CM8" s="156"/>
      <c r="CN8" s="156"/>
      <c r="CO8" s="156"/>
      <c r="CP8" s="156"/>
      <c r="CQ8" s="156"/>
      <c r="CR8" s="157"/>
      <c r="CS8" s="161"/>
      <c r="CT8" s="162"/>
      <c r="CU8" s="162"/>
      <c r="CV8" s="163"/>
    </row>
    <row r="9" spans="2:100" x14ac:dyDescent="0.25">
      <c r="B9" s="252" t="s">
        <v>172</v>
      </c>
      <c r="C9" s="253"/>
      <c r="D9" s="155"/>
      <c r="E9" s="156">
        <v>123</v>
      </c>
      <c r="F9" s="156">
        <v>123</v>
      </c>
      <c r="G9" s="164">
        <v>123</v>
      </c>
      <c r="H9" s="164">
        <v>123</v>
      </c>
      <c r="I9" s="164">
        <v>123</v>
      </c>
      <c r="J9" s="164">
        <v>123</v>
      </c>
      <c r="K9" s="164">
        <v>120</v>
      </c>
      <c r="L9" s="164">
        <v>120</v>
      </c>
      <c r="M9" s="164">
        <v>117</v>
      </c>
      <c r="N9" s="164">
        <v>117</v>
      </c>
      <c r="O9" s="164">
        <v>115</v>
      </c>
      <c r="P9" s="164">
        <v>115</v>
      </c>
      <c r="Q9" s="164">
        <v>108</v>
      </c>
      <c r="R9" s="164">
        <v>108</v>
      </c>
      <c r="S9" s="164">
        <v>106</v>
      </c>
      <c r="T9" s="164">
        <v>106</v>
      </c>
      <c r="U9" s="164">
        <v>103</v>
      </c>
      <c r="V9" s="164">
        <v>103</v>
      </c>
      <c r="W9" s="164">
        <v>99</v>
      </c>
      <c r="X9" s="164">
        <v>99</v>
      </c>
      <c r="Y9" s="164">
        <v>85</v>
      </c>
      <c r="Z9" s="156">
        <v>85</v>
      </c>
      <c r="AA9" s="156">
        <v>84</v>
      </c>
      <c r="AB9" s="156">
        <v>84</v>
      </c>
      <c r="AC9" s="156">
        <v>84</v>
      </c>
      <c r="AD9" s="156">
        <v>84</v>
      </c>
      <c r="AE9" s="156">
        <v>82</v>
      </c>
      <c r="AF9" s="156">
        <v>83</v>
      </c>
      <c r="AG9" s="156">
        <v>77</v>
      </c>
      <c r="AH9" s="156">
        <v>80</v>
      </c>
      <c r="AI9" s="156">
        <v>76</v>
      </c>
      <c r="AJ9" s="156">
        <v>80</v>
      </c>
      <c r="AK9" s="156">
        <v>75</v>
      </c>
      <c r="AL9" s="156">
        <v>80</v>
      </c>
      <c r="AM9" s="156">
        <v>72</v>
      </c>
      <c r="AN9" s="156">
        <v>80</v>
      </c>
      <c r="AO9" s="156">
        <v>69</v>
      </c>
      <c r="AP9" s="156">
        <v>80</v>
      </c>
      <c r="AQ9" s="156">
        <v>68</v>
      </c>
      <c r="AR9" s="156">
        <v>80</v>
      </c>
      <c r="AS9" s="156">
        <v>66</v>
      </c>
      <c r="AT9" s="156">
        <v>80</v>
      </c>
      <c r="AU9" s="156">
        <v>66</v>
      </c>
      <c r="AV9" s="156">
        <v>80</v>
      </c>
      <c r="AW9" s="156">
        <v>65</v>
      </c>
      <c r="AX9" s="156">
        <v>80</v>
      </c>
      <c r="AY9" s="156">
        <v>62</v>
      </c>
      <c r="AZ9" s="156">
        <v>80</v>
      </c>
      <c r="BA9" s="156">
        <v>62</v>
      </c>
      <c r="BB9" s="156">
        <v>80</v>
      </c>
      <c r="BC9" s="156">
        <v>56</v>
      </c>
      <c r="BD9" s="156">
        <v>80</v>
      </c>
      <c r="BE9" s="156">
        <v>54</v>
      </c>
      <c r="BF9" s="156">
        <v>80</v>
      </c>
      <c r="BG9" s="156">
        <v>47</v>
      </c>
      <c r="BH9" s="156">
        <v>80</v>
      </c>
      <c r="BI9" s="156">
        <v>41</v>
      </c>
      <c r="BJ9" s="156">
        <v>80</v>
      </c>
      <c r="BK9" s="156">
        <v>38</v>
      </c>
      <c r="BL9" s="156">
        <v>80</v>
      </c>
      <c r="BM9" s="156">
        <v>33</v>
      </c>
      <c r="BN9" s="156">
        <v>80</v>
      </c>
      <c r="BO9" s="156">
        <v>27</v>
      </c>
      <c r="BP9" s="156">
        <v>80</v>
      </c>
      <c r="BQ9" s="156">
        <v>22</v>
      </c>
      <c r="BR9" s="156">
        <v>80</v>
      </c>
      <c r="BS9" s="156">
        <v>19</v>
      </c>
      <c r="BT9" s="156">
        <v>80</v>
      </c>
      <c r="BU9" s="156">
        <v>13</v>
      </c>
      <c r="BV9" s="156">
        <v>80</v>
      </c>
      <c r="BW9" s="156">
        <v>9</v>
      </c>
      <c r="BX9" s="156">
        <v>80</v>
      </c>
      <c r="BY9" s="156">
        <v>7</v>
      </c>
      <c r="BZ9" s="156">
        <v>80</v>
      </c>
      <c r="CA9" s="156">
        <v>6</v>
      </c>
      <c r="CB9" s="156">
        <v>80</v>
      </c>
      <c r="CC9" s="156">
        <v>5</v>
      </c>
      <c r="CD9" s="156">
        <v>80</v>
      </c>
      <c r="CE9" s="155">
        <v>3</v>
      </c>
      <c r="CF9" s="156">
        <v>80</v>
      </c>
      <c r="CG9" s="156">
        <v>2</v>
      </c>
      <c r="CH9" s="156">
        <v>80</v>
      </c>
      <c r="CI9" s="156">
        <v>0</v>
      </c>
      <c r="CJ9" s="156">
        <v>80</v>
      </c>
      <c r="CK9" s="156"/>
      <c r="CL9" s="156"/>
      <c r="CM9" s="156"/>
      <c r="CN9" s="156"/>
      <c r="CO9" s="156"/>
      <c r="CP9" s="156"/>
      <c r="CQ9" s="156"/>
      <c r="CR9" s="157"/>
      <c r="CS9" s="158"/>
      <c r="CT9" s="159"/>
      <c r="CU9" s="159"/>
      <c r="CV9" s="160"/>
    </row>
    <row r="10" spans="2:100" ht="19" thickBot="1" x14ac:dyDescent="0.3">
      <c r="B10" s="254" t="s">
        <v>173</v>
      </c>
      <c r="C10" s="255"/>
      <c r="D10" s="165"/>
      <c r="E10" s="166">
        <v>111</v>
      </c>
      <c r="F10" s="166">
        <v>111</v>
      </c>
      <c r="G10" s="166">
        <v>111</v>
      </c>
      <c r="H10" s="166">
        <v>111</v>
      </c>
      <c r="I10" s="166">
        <v>111</v>
      </c>
      <c r="J10" s="166">
        <v>111</v>
      </c>
      <c r="K10" s="166">
        <v>111</v>
      </c>
      <c r="L10" s="166">
        <v>111</v>
      </c>
      <c r="M10" s="166">
        <v>105</v>
      </c>
      <c r="N10" s="166">
        <v>105</v>
      </c>
      <c r="O10" s="166">
        <v>99</v>
      </c>
      <c r="P10" s="166">
        <v>99</v>
      </c>
      <c r="Q10" s="166">
        <v>93</v>
      </c>
      <c r="R10" s="166">
        <v>93</v>
      </c>
      <c r="S10" s="166">
        <v>92</v>
      </c>
      <c r="T10" s="166">
        <v>92</v>
      </c>
      <c r="U10" s="166">
        <v>92</v>
      </c>
      <c r="V10" s="166">
        <v>92</v>
      </c>
      <c r="W10" s="166">
        <v>87</v>
      </c>
      <c r="X10" s="166">
        <v>87</v>
      </c>
      <c r="Y10" s="166">
        <v>86</v>
      </c>
      <c r="Z10" s="166">
        <v>86</v>
      </c>
      <c r="AA10" s="166">
        <v>84</v>
      </c>
      <c r="AB10" s="166">
        <v>85</v>
      </c>
      <c r="AC10" s="166">
        <v>83</v>
      </c>
      <c r="AD10" s="166">
        <v>85</v>
      </c>
      <c r="AE10" s="166">
        <v>77</v>
      </c>
      <c r="AF10" s="166">
        <v>81</v>
      </c>
      <c r="AG10" s="166">
        <v>69</v>
      </c>
      <c r="AH10" s="166">
        <v>77</v>
      </c>
      <c r="AI10" s="166">
        <v>66</v>
      </c>
      <c r="AJ10" s="166">
        <v>76</v>
      </c>
      <c r="AK10" s="166">
        <v>64</v>
      </c>
      <c r="AL10" s="166">
        <v>76</v>
      </c>
      <c r="AM10" s="166">
        <v>62</v>
      </c>
      <c r="AN10" s="166">
        <v>76</v>
      </c>
      <c r="AO10" s="166">
        <v>60</v>
      </c>
      <c r="AP10" s="166">
        <v>76</v>
      </c>
      <c r="AQ10" s="166">
        <v>56</v>
      </c>
      <c r="AR10" s="166">
        <v>75</v>
      </c>
      <c r="AS10" s="166">
        <v>53</v>
      </c>
      <c r="AT10" s="166">
        <v>75</v>
      </c>
      <c r="AU10" s="166">
        <v>46</v>
      </c>
      <c r="AV10" s="166">
        <v>75</v>
      </c>
      <c r="AW10" s="166">
        <v>44</v>
      </c>
      <c r="AX10" s="166">
        <v>75</v>
      </c>
      <c r="AY10" s="166">
        <v>40</v>
      </c>
      <c r="AZ10" s="166">
        <v>74</v>
      </c>
      <c r="BA10" s="166">
        <v>38</v>
      </c>
      <c r="BB10" s="166">
        <v>74</v>
      </c>
      <c r="BC10" s="166">
        <v>32</v>
      </c>
      <c r="BD10" s="166">
        <v>74</v>
      </c>
      <c r="BE10" s="166">
        <v>28</v>
      </c>
      <c r="BF10" s="166">
        <v>74</v>
      </c>
      <c r="BG10" s="166">
        <v>23</v>
      </c>
      <c r="BH10" s="166">
        <v>74</v>
      </c>
      <c r="BI10" s="166">
        <v>20</v>
      </c>
      <c r="BJ10" s="166">
        <v>74</v>
      </c>
      <c r="BK10" s="166">
        <v>16</v>
      </c>
      <c r="BL10" s="166">
        <v>74</v>
      </c>
      <c r="BM10" s="166">
        <v>14</v>
      </c>
      <c r="BN10" s="166">
        <v>74</v>
      </c>
      <c r="BO10" s="166">
        <v>11</v>
      </c>
      <c r="BP10" s="166">
        <v>74</v>
      </c>
      <c r="BQ10" s="166">
        <v>9</v>
      </c>
      <c r="BR10" s="166">
        <v>74</v>
      </c>
      <c r="BS10" s="166">
        <v>7</v>
      </c>
      <c r="BT10" s="166">
        <v>74</v>
      </c>
      <c r="BU10" s="166">
        <v>6</v>
      </c>
      <c r="BV10" s="166">
        <v>74</v>
      </c>
      <c r="BW10" s="166">
        <v>5</v>
      </c>
      <c r="BX10" s="166">
        <v>74</v>
      </c>
      <c r="BY10" s="166">
        <v>4</v>
      </c>
      <c r="BZ10" s="166">
        <v>74</v>
      </c>
      <c r="CA10" s="166">
        <v>3</v>
      </c>
      <c r="CB10" s="166">
        <v>74</v>
      </c>
      <c r="CC10" s="166">
        <v>2</v>
      </c>
      <c r="CD10" s="166">
        <v>74</v>
      </c>
      <c r="CE10" s="165">
        <v>1</v>
      </c>
      <c r="CF10" s="166">
        <v>74</v>
      </c>
      <c r="CG10" s="166">
        <v>1</v>
      </c>
      <c r="CH10" s="166">
        <v>74</v>
      </c>
      <c r="CI10" s="166">
        <v>1</v>
      </c>
      <c r="CJ10" s="166">
        <v>74</v>
      </c>
      <c r="CK10" s="166">
        <v>1</v>
      </c>
      <c r="CL10" s="166">
        <v>74</v>
      </c>
      <c r="CM10" s="166">
        <v>0</v>
      </c>
      <c r="CN10" s="166">
        <v>74</v>
      </c>
      <c r="CO10" s="166"/>
      <c r="CP10" s="166"/>
      <c r="CQ10" s="166"/>
      <c r="CR10" s="167"/>
      <c r="CS10" s="168"/>
      <c r="CT10" s="169"/>
      <c r="CU10" s="169"/>
      <c r="CV10" s="170"/>
    </row>
    <row r="16" spans="2:100" ht="19" thickBot="1" x14ac:dyDescent="0.3">
      <c r="B16" s="29" t="s">
        <v>174</v>
      </c>
    </row>
    <row r="17" spans="2:15" ht="19" thickBot="1" x14ac:dyDescent="0.3">
      <c r="B17" s="256"/>
      <c r="C17" s="257"/>
      <c r="D17" s="257" t="s">
        <v>169</v>
      </c>
      <c r="E17" s="258"/>
      <c r="F17" s="243" t="s">
        <v>141</v>
      </c>
      <c r="G17" s="244"/>
      <c r="H17" s="243" t="s">
        <v>186</v>
      </c>
      <c r="I17" s="244"/>
      <c r="J17" s="243" t="s">
        <v>171</v>
      </c>
      <c r="K17" s="244"/>
      <c r="L17" s="243" t="s">
        <v>187</v>
      </c>
      <c r="M17" s="244"/>
      <c r="N17" s="243" t="s">
        <v>188</v>
      </c>
      <c r="O17" s="245"/>
    </row>
    <row r="18" spans="2:15" ht="19" thickTop="1" x14ac:dyDescent="0.25">
      <c r="B18" s="246"/>
      <c r="C18" s="247"/>
      <c r="D18" s="247">
        <v>8</v>
      </c>
      <c r="E18" s="248"/>
      <c r="F18" s="249">
        <v>11</v>
      </c>
      <c r="G18" s="250"/>
      <c r="H18" s="249">
        <v>11</v>
      </c>
      <c r="I18" s="250"/>
      <c r="J18" s="249">
        <v>11</v>
      </c>
      <c r="K18" s="250"/>
      <c r="L18" s="249">
        <v>13</v>
      </c>
      <c r="M18" s="250"/>
      <c r="N18" s="249">
        <v>11</v>
      </c>
      <c r="O18" s="251"/>
    </row>
    <row r="19" spans="2:15" x14ac:dyDescent="0.25">
      <c r="B19" s="240"/>
      <c r="C19" s="241"/>
      <c r="D19" s="241">
        <v>10</v>
      </c>
      <c r="E19" s="242"/>
      <c r="F19" s="234">
        <v>13</v>
      </c>
      <c r="G19" s="241"/>
      <c r="H19" s="234">
        <v>12</v>
      </c>
      <c r="I19" s="241"/>
      <c r="J19" s="234">
        <v>12</v>
      </c>
      <c r="K19" s="241"/>
      <c r="L19" s="234">
        <v>14</v>
      </c>
      <c r="M19" s="241"/>
      <c r="N19" s="234">
        <v>12</v>
      </c>
      <c r="O19" s="235"/>
    </row>
    <row r="20" spans="2:15" x14ac:dyDescent="0.25">
      <c r="B20" s="240"/>
      <c r="C20" s="241"/>
      <c r="D20" s="241">
        <v>11</v>
      </c>
      <c r="E20" s="242"/>
      <c r="F20" s="234">
        <v>14</v>
      </c>
      <c r="G20" s="241"/>
      <c r="H20" s="234">
        <v>13</v>
      </c>
      <c r="I20" s="241"/>
      <c r="J20" s="234">
        <v>12</v>
      </c>
      <c r="K20" s="241">
        <v>12</v>
      </c>
      <c r="L20" s="234">
        <v>14</v>
      </c>
      <c r="M20" s="241"/>
      <c r="N20" s="234">
        <v>13</v>
      </c>
      <c r="O20" s="235"/>
    </row>
    <row r="21" spans="2:15" x14ac:dyDescent="0.25">
      <c r="B21" s="240"/>
      <c r="C21" s="241"/>
      <c r="D21" s="241">
        <v>12</v>
      </c>
      <c r="E21" s="242"/>
      <c r="F21" s="234">
        <v>14</v>
      </c>
      <c r="G21" s="241"/>
      <c r="H21" s="234">
        <v>14</v>
      </c>
      <c r="I21" s="241"/>
      <c r="J21" s="234">
        <v>14</v>
      </c>
      <c r="K21" s="241"/>
      <c r="L21" s="234">
        <v>15</v>
      </c>
      <c r="M21" s="241"/>
      <c r="N21" s="234">
        <v>13</v>
      </c>
      <c r="O21" s="235"/>
    </row>
    <row r="22" spans="2:15" x14ac:dyDescent="0.25">
      <c r="B22" s="240"/>
      <c r="C22" s="241"/>
      <c r="D22" s="241">
        <v>13</v>
      </c>
      <c r="E22" s="242"/>
      <c r="F22" s="234">
        <v>14</v>
      </c>
      <c r="G22" s="241"/>
      <c r="H22" s="234">
        <v>14</v>
      </c>
      <c r="I22" s="241"/>
      <c r="J22" s="234">
        <v>14</v>
      </c>
      <c r="K22" s="241"/>
      <c r="L22" s="234">
        <v>16</v>
      </c>
      <c r="M22" s="241"/>
      <c r="N22" s="234">
        <v>14</v>
      </c>
      <c r="O22" s="235"/>
    </row>
    <row r="23" spans="2:15" x14ac:dyDescent="0.25">
      <c r="B23" s="240"/>
      <c r="C23" s="241"/>
      <c r="D23" s="241">
        <v>14</v>
      </c>
      <c r="E23" s="242"/>
      <c r="F23" s="234">
        <v>14</v>
      </c>
      <c r="G23" s="241"/>
      <c r="H23" s="234">
        <v>14</v>
      </c>
      <c r="I23" s="241"/>
      <c r="J23" s="234">
        <v>14</v>
      </c>
      <c r="K23" s="241"/>
      <c r="L23" s="234">
        <v>17</v>
      </c>
      <c r="M23" s="241"/>
      <c r="N23" s="234">
        <v>14</v>
      </c>
      <c r="O23" s="235"/>
    </row>
    <row r="24" spans="2:15" x14ac:dyDescent="0.25">
      <c r="B24" s="240"/>
      <c r="C24" s="241"/>
      <c r="D24" s="241">
        <v>14</v>
      </c>
      <c r="E24" s="242"/>
      <c r="F24" s="234">
        <v>14</v>
      </c>
      <c r="G24" s="241"/>
      <c r="H24" s="234">
        <v>14</v>
      </c>
      <c r="I24" s="241">
        <v>14</v>
      </c>
      <c r="J24" s="234">
        <v>14</v>
      </c>
      <c r="K24" s="241">
        <v>14</v>
      </c>
      <c r="L24" s="234">
        <v>17</v>
      </c>
      <c r="M24" s="241"/>
      <c r="N24" s="234">
        <v>14</v>
      </c>
      <c r="O24" s="235"/>
    </row>
    <row r="25" spans="2:15" x14ac:dyDescent="0.25">
      <c r="B25" s="240"/>
      <c r="C25" s="241"/>
      <c r="D25" s="241">
        <v>14</v>
      </c>
      <c r="E25" s="242"/>
      <c r="F25" s="234">
        <v>14</v>
      </c>
      <c r="G25" s="241"/>
      <c r="H25" s="234">
        <v>15</v>
      </c>
      <c r="I25" s="241"/>
      <c r="J25" s="234">
        <v>14</v>
      </c>
      <c r="K25" s="241"/>
      <c r="L25" s="234">
        <v>17</v>
      </c>
      <c r="M25" s="241"/>
      <c r="N25" s="234">
        <v>14</v>
      </c>
      <c r="O25" s="235"/>
    </row>
    <row r="26" spans="2:15" x14ac:dyDescent="0.25">
      <c r="B26" s="240"/>
      <c r="C26" s="241"/>
      <c r="D26" s="241">
        <v>14</v>
      </c>
      <c r="E26" s="242"/>
      <c r="F26" s="234">
        <v>14</v>
      </c>
      <c r="G26" s="241"/>
      <c r="H26" s="234">
        <v>15</v>
      </c>
      <c r="I26" s="241">
        <v>15</v>
      </c>
      <c r="J26" s="234">
        <v>14</v>
      </c>
      <c r="K26" s="241">
        <v>14</v>
      </c>
      <c r="L26" s="234">
        <v>18</v>
      </c>
      <c r="M26" s="241"/>
      <c r="N26" s="234">
        <v>15</v>
      </c>
      <c r="O26" s="235"/>
    </row>
    <row r="27" spans="2:15" x14ac:dyDescent="0.25">
      <c r="B27" s="240"/>
      <c r="C27" s="241"/>
      <c r="D27" s="241">
        <v>14</v>
      </c>
      <c r="E27" s="242"/>
      <c r="F27" s="234">
        <v>14</v>
      </c>
      <c r="G27" s="241"/>
      <c r="H27" s="234">
        <v>15</v>
      </c>
      <c r="I27" s="241">
        <v>15</v>
      </c>
      <c r="J27" s="234">
        <v>14</v>
      </c>
      <c r="K27" s="241">
        <v>14</v>
      </c>
      <c r="L27" s="234">
        <v>18</v>
      </c>
      <c r="M27" s="241"/>
      <c r="N27" s="234">
        <v>15</v>
      </c>
      <c r="O27" s="235"/>
    </row>
    <row r="28" spans="2:15" x14ac:dyDescent="0.25">
      <c r="B28" s="240"/>
      <c r="C28" s="241"/>
      <c r="D28" s="241">
        <v>14</v>
      </c>
      <c r="E28" s="242"/>
      <c r="F28" s="234">
        <v>15</v>
      </c>
      <c r="G28" s="241"/>
      <c r="H28" s="234">
        <v>15</v>
      </c>
      <c r="I28" s="241">
        <v>15</v>
      </c>
      <c r="J28" s="234">
        <v>15</v>
      </c>
      <c r="K28" s="241">
        <v>15</v>
      </c>
      <c r="L28" s="234">
        <v>18</v>
      </c>
      <c r="M28" s="241"/>
      <c r="N28" s="234">
        <v>16</v>
      </c>
      <c r="O28" s="235"/>
    </row>
    <row r="29" spans="2:15" x14ac:dyDescent="0.25">
      <c r="B29" s="240"/>
      <c r="C29" s="241"/>
      <c r="D29" s="241">
        <v>14</v>
      </c>
      <c r="E29" s="242"/>
      <c r="F29" s="234">
        <v>15</v>
      </c>
      <c r="G29" s="241"/>
      <c r="H29" s="234">
        <v>16</v>
      </c>
      <c r="I29" s="241">
        <v>16</v>
      </c>
      <c r="J29" s="234">
        <v>15</v>
      </c>
      <c r="K29" s="241">
        <v>15</v>
      </c>
      <c r="L29" s="234">
        <v>19</v>
      </c>
      <c r="M29" s="241"/>
      <c r="N29" s="234">
        <v>16</v>
      </c>
      <c r="O29" s="235"/>
    </row>
    <row r="30" spans="2:15" x14ac:dyDescent="0.25">
      <c r="B30" s="240"/>
      <c r="C30" s="241"/>
      <c r="D30" s="241">
        <v>15</v>
      </c>
      <c r="E30" s="242"/>
      <c r="F30" s="234">
        <v>15</v>
      </c>
      <c r="G30" s="241"/>
      <c r="H30" s="234">
        <v>16</v>
      </c>
      <c r="I30" s="241"/>
      <c r="J30" s="234">
        <v>19</v>
      </c>
      <c r="K30" s="241">
        <v>19</v>
      </c>
      <c r="L30" s="234">
        <v>20</v>
      </c>
      <c r="M30" s="241"/>
      <c r="N30" s="234">
        <v>17</v>
      </c>
      <c r="O30" s="235"/>
    </row>
    <row r="31" spans="2:15" x14ac:dyDescent="0.25">
      <c r="B31" s="240"/>
      <c r="C31" s="241"/>
      <c r="D31" s="241">
        <v>15</v>
      </c>
      <c r="E31" s="242"/>
      <c r="F31" s="234">
        <v>15</v>
      </c>
      <c r="G31" s="241"/>
      <c r="H31" s="234">
        <v>16</v>
      </c>
      <c r="I31" s="241">
        <v>16</v>
      </c>
      <c r="J31" s="234">
        <v>19</v>
      </c>
      <c r="K31" s="241">
        <v>19</v>
      </c>
      <c r="L31" s="234">
        <v>20</v>
      </c>
      <c r="M31" s="241"/>
      <c r="N31" s="234">
        <v>17</v>
      </c>
      <c r="O31" s="235"/>
    </row>
    <row r="32" spans="2:15" x14ac:dyDescent="0.25">
      <c r="B32" s="240"/>
      <c r="C32" s="241"/>
      <c r="D32" s="241">
        <v>16</v>
      </c>
      <c r="E32" s="242"/>
      <c r="F32" s="234">
        <v>15</v>
      </c>
      <c r="G32" s="241"/>
      <c r="H32" s="234">
        <v>16</v>
      </c>
      <c r="I32" s="241"/>
      <c r="J32" s="234">
        <v>20</v>
      </c>
      <c r="K32" s="241"/>
      <c r="L32" s="234">
        <v>22</v>
      </c>
      <c r="M32" s="241"/>
      <c r="N32" s="234">
        <v>18</v>
      </c>
      <c r="O32" s="235"/>
    </row>
    <row r="33" spans="2:15" x14ac:dyDescent="0.25">
      <c r="B33" s="240"/>
      <c r="C33" s="241"/>
      <c r="D33" s="241">
        <v>16</v>
      </c>
      <c r="E33" s="242"/>
      <c r="F33" s="234">
        <v>15</v>
      </c>
      <c r="G33" s="241"/>
      <c r="H33" s="234">
        <v>16</v>
      </c>
      <c r="I33" s="241"/>
      <c r="J33" s="234">
        <v>20</v>
      </c>
      <c r="K33" s="241"/>
      <c r="L33" s="234">
        <v>23</v>
      </c>
      <c r="M33" s="241"/>
      <c r="N33" s="234">
        <v>18</v>
      </c>
      <c r="O33" s="235"/>
    </row>
    <row r="34" spans="2:15" x14ac:dyDescent="0.25">
      <c r="B34" s="240"/>
      <c r="C34" s="241"/>
      <c r="D34" s="241">
        <v>16</v>
      </c>
      <c r="E34" s="242"/>
      <c r="F34" s="234">
        <v>15</v>
      </c>
      <c r="G34" s="241"/>
      <c r="H34" s="234">
        <v>16</v>
      </c>
      <c r="I34" s="241"/>
      <c r="J34" s="234">
        <v>20</v>
      </c>
      <c r="K34" s="241"/>
      <c r="L34" s="234">
        <v>23</v>
      </c>
      <c r="M34" s="241"/>
      <c r="N34" s="234">
        <v>19</v>
      </c>
      <c r="O34" s="235"/>
    </row>
    <row r="35" spans="2:15" x14ac:dyDescent="0.25">
      <c r="B35" s="240"/>
      <c r="C35" s="241"/>
      <c r="D35" s="241">
        <v>17</v>
      </c>
      <c r="E35" s="242"/>
      <c r="F35" s="234">
        <v>15</v>
      </c>
      <c r="G35" s="241"/>
      <c r="H35" s="234">
        <v>17</v>
      </c>
      <c r="I35" s="241"/>
      <c r="J35" s="234">
        <v>21</v>
      </c>
      <c r="K35" s="241"/>
      <c r="L35" s="234">
        <v>23</v>
      </c>
      <c r="M35" s="241"/>
      <c r="N35" s="234">
        <v>19</v>
      </c>
      <c r="O35" s="235"/>
    </row>
    <row r="36" spans="2:15" x14ac:dyDescent="0.25">
      <c r="B36" s="240"/>
      <c r="C36" s="241"/>
      <c r="D36" s="241">
        <v>17</v>
      </c>
      <c r="E36" s="242"/>
      <c r="F36" s="234">
        <v>15</v>
      </c>
      <c r="G36" s="241"/>
      <c r="H36" s="234">
        <v>17</v>
      </c>
      <c r="I36" s="241"/>
      <c r="J36" s="234">
        <v>22</v>
      </c>
      <c r="K36" s="241"/>
      <c r="L36" s="234">
        <v>25</v>
      </c>
      <c r="M36" s="241"/>
      <c r="N36" s="234">
        <v>19</v>
      </c>
      <c r="O36" s="235"/>
    </row>
    <row r="37" spans="2:15" x14ac:dyDescent="0.25">
      <c r="B37" s="240"/>
      <c r="C37" s="241"/>
      <c r="D37" s="241">
        <v>17</v>
      </c>
      <c r="E37" s="242"/>
      <c r="F37" s="234">
        <v>15</v>
      </c>
      <c r="G37" s="241"/>
      <c r="H37" s="234">
        <v>17</v>
      </c>
      <c r="I37" s="241"/>
      <c r="J37" s="234">
        <v>22</v>
      </c>
      <c r="K37" s="241"/>
      <c r="L37" s="234">
        <v>25</v>
      </c>
      <c r="M37" s="241"/>
      <c r="N37" s="234">
        <v>20</v>
      </c>
      <c r="O37" s="235"/>
    </row>
    <row r="38" spans="2:15" x14ac:dyDescent="0.25">
      <c r="B38" s="240"/>
      <c r="C38" s="241"/>
      <c r="D38" s="241">
        <v>18</v>
      </c>
      <c r="E38" s="242"/>
      <c r="F38" s="234">
        <v>15</v>
      </c>
      <c r="G38" s="241"/>
      <c r="H38" s="234">
        <v>18</v>
      </c>
      <c r="I38" s="241"/>
      <c r="J38" s="234">
        <v>23</v>
      </c>
      <c r="K38" s="241"/>
      <c r="L38" s="234">
        <v>25</v>
      </c>
      <c r="M38" s="241"/>
      <c r="N38" s="234">
        <v>20</v>
      </c>
      <c r="O38" s="235"/>
    </row>
    <row r="39" spans="2:15" x14ac:dyDescent="0.25">
      <c r="B39" s="240"/>
      <c r="C39" s="241"/>
      <c r="D39" s="241">
        <v>18</v>
      </c>
      <c r="E39" s="242"/>
      <c r="F39" s="234">
        <v>15</v>
      </c>
      <c r="G39" s="241"/>
      <c r="H39" s="234">
        <v>18</v>
      </c>
      <c r="I39" s="241"/>
      <c r="J39" s="234">
        <v>24</v>
      </c>
      <c r="K39" s="241"/>
      <c r="L39" s="234">
        <v>25</v>
      </c>
      <c r="M39" s="241"/>
      <c r="N39" s="234">
        <v>20</v>
      </c>
      <c r="O39" s="235"/>
    </row>
    <row r="40" spans="2:15" x14ac:dyDescent="0.25">
      <c r="B40" s="240"/>
      <c r="C40" s="241"/>
      <c r="D40" s="241">
        <v>19</v>
      </c>
      <c r="E40" s="242"/>
      <c r="F40" s="234">
        <v>15</v>
      </c>
      <c r="G40" s="241"/>
      <c r="H40" s="234">
        <v>18</v>
      </c>
      <c r="I40" s="241"/>
      <c r="J40" s="234">
        <v>24</v>
      </c>
      <c r="K40" s="241"/>
      <c r="L40" s="234">
        <v>25</v>
      </c>
      <c r="M40" s="241"/>
      <c r="N40" s="234">
        <v>21</v>
      </c>
      <c r="O40" s="235"/>
    </row>
    <row r="41" spans="2:15" x14ac:dyDescent="0.25">
      <c r="B41" s="240"/>
      <c r="C41" s="241"/>
      <c r="D41" s="241">
        <v>19</v>
      </c>
      <c r="E41" s="242"/>
      <c r="F41" s="234">
        <v>15</v>
      </c>
      <c r="G41" s="241"/>
      <c r="H41" s="234">
        <v>18</v>
      </c>
      <c r="I41" s="241"/>
      <c r="J41" s="234">
        <v>24</v>
      </c>
      <c r="K41" s="241"/>
      <c r="L41" s="234">
        <v>25</v>
      </c>
      <c r="M41" s="241"/>
      <c r="N41" s="234">
        <v>21</v>
      </c>
      <c r="O41" s="235"/>
    </row>
    <row r="42" spans="2:15" x14ac:dyDescent="0.25">
      <c r="B42" s="240"/>
      <c r="C42" s="241"/>
      <c r="D42" s="241">
        <v>19</v>
      </c>
      <c r="E42" s="242"/>
      <c r="F42" s="234">
        <v>16</v>
      </c>
      <c r="G42" s="241"/>
      <c r="H42" s="234">
        <v>19</v>
      </c>
      <c r="I42" s="241"/>
      <c r="J42" s="234">
        <v>24</v>
      </c>
      <c r="K42" s="241"/>
      <c r="L42" s="234">
        <v>26</v>
      </c>
      <c r="M42" s="241"/>
      <c r="N42" s="234">
        <v>21</v>
      </c>
      <c r="O42" s="235"/>
    </row>
    <row r="43" spans="2:15" x14ac:dyDescent="0.25">
      <c r="B43" s="240"/>
      <c r="C43" s="241"/>
      <c r="D43" s="241">
        <v>20</v>
      </c>
      <c r="E43" s="242"/>
      <c r="F43" s="234">
        <v>16</v>
      </c>
      <c r="G43" s="241"/>
      <c r="H43" s="234">
        <v>19</v>
      </c>
      <c r="I43" s="241"/>
      <c r="J43" s="234">
        <v>25</v>
      </c>
      <c r="K43" s="241"/>
      <c r="L43" s="234">
        <v>26</v>
      </c>
      <c r="M43" s="241"/>
      <c r="N43" s="234">
        <v>21</v>
      </c>
      <c r="O43" s="235"/>
    </row>
    <row r="44" spans="2:15" x14ac:dyDescent="0.25">
      <c r="B44" s="240"/>
      <c r="C44" s="241"/>
      <c r="D44" s="241">
        <v>20</v>
      </c>
      <c r="E44" s="242"/>
      <c r="F44" s="234">
        <v>16</v>
      </c>
      <c r="G44" s="241"/>
      <c r="H44" s="234">
        <v>19</v>
      </c>
      <c r="I44" s="241"/>
      <c r="J44" s="234">
        <v>26</v>
      </c>
      <c r="K44" s="241"/>
      <c r="L44" s="234">
        <v>27</v>
      </c>
      <c r="M44" s="241"/>
      <c r="N44" s="234">
        <v>21</v>
      </c>
      <c r="O44" s="235"/>
    </row>
    <row r="45" spans="2:15" x14ac:dyDescent="0.25">
      <c r="B45" s="240"/>
      <c r="C45" s="241"/>
      <c r="D45" s="241">
        <v>20</v>
      </c>
      <c r="E45" s="242"/>
      <c r="F45" s="234">
        <v>16</v>
      </c>
      <c r="G45" s="241"/>
      <c r="H45" s="234">
        <v>19</v>
      </c>
      <c r="I45" s="241"/>
      <c r="J45" s="234">
        <v>27</v>
      </c>
      <c r="K45" s="241"/>
      <c r="L45" s="234">
        <v>27</v>
      </c>
      <c r="M45" s="241"/>
      <c r="N45" s="234">
        <v>21</v>
      </c>
      <c r="O45" s="235"/>
    </row>
    <row r="46" spans="2:15" x14ac:dyDescent="0.25">
      <c r="B46" s="240"/>
      <c r="C46" s="241"/>
      <c r="D46" s="241">
        <v>21</v>
      </c>
      <c r="E46" s="242"/>
      <c r="F46" s="234">
        <v>16</v>
      </c>
      <c r="G46" s="241"/>
      <c r="H46" s="234">
        <v>19</v>
      </c>
      <c r="I46" s="241"/>
      <c r="J46" s="234">
        <v>27</v>
      </c>
      <c r="K46" s="241"/>
      <c r="L46" s="234">
        <v>27</v>
      </c>
      <c r="M46" s="241"/>
      <c r="N46" s="234">
        <v>21</v>
      </c>
      <c r="O46" s="235"/>
    </row>
    <row r="47" spans="2:15" x14ac:dyDescent="0.25">
      <c r="B47" s="240"/>
      <c r="C47" s="241"/>
      <c r="D47" s="241">
        <v>21</v>
      </c>
      <c r="E47" s="242"/>
      <c r="F47" s="234">
        <v>16</v>
      </c>
      <c r="G47" s="241"/>
      <c r="H47" s="234">
        <v>20</v>
      </c>
      <c r="I47" s="241"/>
      <c r="J47" s="234">
        <v>27</v>
      </c>
      <c r="K47" s="241"/>
      <c r="L47" s="234">
        <v>27</v>
      </c>
      <c r="M47" s="241"/>
      <c r="N47" s="234">
        <v>22</v>
      </c>
      <c r="O47" s="235"/>
    </row>
    <row r="48" spans="2:15" x14ac:dyDescent="0.25">
      <c r="B48" s="240"/>
      <c r="C48" s="241"/>
      <c r="D48" s="241">
        <v>21</v>
      </c>
      <c r="E48" s="242"/>
      <c r="F48" s="234">
        <v>16</v>
      </c>
      <c r="G48" s="241"/>
      <c r="H48" s="234">
        <v>20</v>
      </c>
      <c r="I48" s="241"/>
      <c r="J48" s="234">
        <v>27</v>
      </c>
      <c r="K48" s="241"/>
      <c r="L48" s="234">
        <v>27</v>
      </c>
      <c r="M48" s="241"/>
      <c r="N48" s="234">
        <v>22</v>
      </c>
      <c r="O48" s="235"/>
    </row>
    <row r="49" spans="2:15" x14ac:dyDescent="0.25">
      <c r="B49" s="240"/>
      <c r="C49" s="241"/>
      <c r="D49" s="241">
        <v>21</v>
      </c>
      <c r="E49" s="242"/>
      <c r="F49" s="234">
        <v>16</v>
      </c>
      <c r="G49" s="241"/>
      <c r="H49" s="234">
        <v>20</v>
      </c>
      <c r="I49" s="241"/>
      <c r="J49" s="234">
        <v>27</v>
      </c>
      <c r="K49" s="241"/>
      <c r="L49" s="234">
        <v>27</v>
      </c>
      <c r="M49" s="241"/>
      <c r="N49" s="234">
        <v>23</v>
      </c>
      <c r="O49" s="235"/>
    </row>
    <row r="50" spans="2:15" x14ac:dyDescent="0.25">
      <c r="B50" s="240"/>
      <c r="C50" s="241"/>
      <c r="D50" s="241">
        <v>21</v>
      </c>
      <c r="E50" s="242"/>
      <c r="F50" s="234">
        <v>16</v>
      </c>
      <c r="G50" s="241"/>
      <c r="H50" s="234">
        <v>20</v>
      </c>
      <c r="I50" s="241"/>
      <c r="J50" s="234">
        <v>28</v>
      </c>
      <c r="K50" s="241"/>
      <c r="L50" s="234">
        <v>27</v>
      </c>
      <c r="M50" s="241"/>
      <c r="N50" s="234">
        <v>23</v>
      </c>
      <c r="O50" s="235"/>
    </row>
    <row r="51" spans="2:15" x14ac:dyDescent="0.25">
      <c r="B51" s="240"/>
      <c r="C51" s="241"/>
      <c r="D51" s="241">
        <v>22</v>
      </c>
      <c r="E51" s="242"/>
      <c r="F51" s="234">
        <v>16</v>
      </c>
      <c r="G51" s="241"/>
      <c r="H51" s="234">
        <v>20</v>
      </c>
      <c r="I51" s="241"/>
      <c r="J51" s="234">
        <v>28</v>
      </c>
      <c r="K51" s="241"/>
      <c r="L51" s="234">
        <v>28</v>
      </c>
      <c r="M51" s="241"/>
      <c r="N51" s="234">
        <v>23</v>
      </c>
      <c r="O51" s="235"/>
    </row>
    <row r="52" spans="2:15" x14ac:dyDescent="0.25">
      <c r="B52" s="240"/>
      <c r="C52" s="241"/>
      <c r="D52" s="241">
        <v>22</v>
      </c>
      <c r="E52" s="242"/>
      <c r="F52" s="234">
        <v>17</v>
      </c>
      <c r="G52" s="241"/>
      <c r="H52" s="234">
        <v>23</v>
      </c>
      <c r="I52" s="241"/>
      <c r="J52" s="234">
        <v>28</v>
      </c>
      <c r="K52" s="241"/>
      <c r="L52" s="234">
        <v>28</v>
      </c>
      <c r="M52" s="241"/>
      <c r="N52" s="234">
        <v>24</v>
      </c>
      <c r="O52" s="235"/>
    </row>
    <row r="53" spans="2:15" x14ac:dyDescent="0.25">
      <c r="B53" s="240"/>
      <c r="C53" s="241"/>
      <c r="D53" s="241">
        <v>22</v>
      </c>
      <c r="E53" s="242"/>
      <c r="F53" s="234">
        <v>17</v>
      </c>
      <c r="G53" s="241"/>
      <c r="H53" s="234">
        <v>23</v>
      </c>
      <c r="I53" s="241"/>
      <c r="J53" s="234">
        <v>28</v>
      </c>
      <c r="K53" s="241"/>
      <c r="L53" s="234">
        <v>28</v>
      </c>
      <c r="M53" s="241"/>
      <c r="N53" s="234">
        <v>24</v>
      </c>
      <c r="O53" s="235"/>
    </row>
    <row r="54" spans="2:15" x14ac:dyDescent="0.25">
      <c r="B54" s="240"/>
      <c r="C54" s="241"/>
      <c r="D54" s="241">
        <v>22</v>
      </c>
      <c r="E54" s="242"/>
      <c r="F54" s="234">
        <v>17</v>
      </c>
      <c r="G54" s="241"/>
      <c r="H54" s="234">
        <v>23</v>
      </c>
      <c r="I54" s="241"/>
      <c r="J54" s="234">
        <v>28</v>
      </c>
      <c r="K54" s="241"/>
      <c r="L54" s="234">
        <v>28</v>
      </c>
      <c r="M54" s="241"/>
      <c r="N54" s="234">
        <v>25</v>
      </c>
      <c r="O54" s="235"/>
    </row>
    <row r="55" spans="2:15" x14ac:dyDescent="0.25">
      <c r="B55" s="240"/>
      <c r="C55" s="241"/>
      <c r="D55" s="241">
        <v>22</v>
      </c>
      <c r="E55" s="242"/>
      <c r="F55" s="234">
        <v>17</v>
      </c>
      <c r="G55" s="241"/>
      <c r="H55" s="234">
        <v>23</v>
      </c>
      <c r="I55" s="241"/>
      <c r="J55" s="234">
        <v>29</v>
      </c>
      <c r="K55" s="241"/>
      <c r="L55" s="234">
        <v>28</v>
      </c>
      <c r="M55" s="241"/>
      <c r="N55" s="234">
        <v>25</v>
      </c>
      <c r="O55" s="235"/>
    </row>
    <row r="56" spans="2:15" x14ac:dyDescent="0.25">
      <c r="B56" s="240"/>
      <c r="C56" s="241"/>
      <c r="D56" s="241">
        <v>22</v>
      </c>
      <c r="E56" s="242"/>
      <c r="F56" s="234">
        <v>17</v>
      </c>
      <c r="G56" s="241"/>
      <c r="H56" s="234">
        <v>24</v>
      </c>
      <c r="I56" s="241">
        <v>24</v>
      </c>
      <c r="J56" s="234">
        <v>29</v>
      </c>
      <c r="K56" s="241">
        <v>29</v>
      </c>
      <c r="L56" s="234">
        <v>28</v>
      </c>
      <c r="M56" s="241"/>
      <c r="N56" s="234">
        <v>25</v>
      </c>
      <c r="O56" s="235"/>
    </row>
    <row r="57" spans="2:15" x14ac:dyDescent="0.25">
      <c r="B57" s="240"/>
      <c r="C57" s="241"/>
      <c r="D57" s="241">
        <v>23</v>
      </c>
      <c r="E57" s="242"/>
      <c r="F57" s="234">
        <v>17</v>
      </c>
      <c r="G57" s="241"/>
      <c r="H57" s="234">
        <v>24</v>
      </c>
      <c r="I57" s="241">
        <v>24</v>
      </c>
      <c r="J57" s="234">
        <v>29</v>
      </c>
      <c r="K57" s="241"/>
      <c r="L57" s="234">
        <v>29</v>
      </c>
      <c r="M57" s="241"/>
      <c r="N57" s="234">
        <v>25</v>
      </c>
      <c r="O57" s="235"/>
    </row>
    <row r="58" spans="2:15" x14ac:dyDescent="0.25">
      <c r="B58" s="240"/>
      <c r="C58" s="241"/>
      <c r="D58" s="241">
        <v>23</v>
      </c>
      <c r="E58" s="242"/>
      <c r="F58" s="234">
        <v>17</v>
      </c>
      <c r="G58" s="241"/>
      <c r="H58" s="234">
        <v>24</v>
      </c>
      <c r="I58" s="241">
        <v>24</v>
      </c>
      <c r="J58" s="234">
        <v>29</v>
      </c>
      <c r="K58" s="241">
        <v>29</v>
      </c>
      <c r="L58" s="234">
        <v>29</v>
      </c>
      <c r="M58" s="241"/>
      <c r="N58" s="234">
        <v>25</v>
      </c>
      <c r="O58" s="235"/>
    </row>
    <row r="59" spans="2:15" x14ac:dyDescent="0.25">
      <c r="B59" s="240"/>
      <c r="C59" s="241"/>
      <c r="D59" s="241">
        <v>23</v>
      </c>
      <c r="E59" s="242"/>
      <c r="F59" s="234">
        <v>18</v>
      </c>
      <c r="G59" s="241"/>
      <c r="H59" s="234">
        <v>25</v>
      </c>
      <c r="I59" s="241">
        <v>25</v>
      </c>
      <c r="J59" s="234">
        <v>30</v>
      </c>
      <c r="K59" s="241">
        <v>30</v>
      </c>
      <c r="L59" s="234">
        <v>29</v>
      </c>
      <c r="M59" s="241"/>
      <c r="N59" s="234">
        <v>25</v>
      </c>
      <c r="O59" s="235"/>
    </row>
    <row r="60" spans="2:15" x14ac:dyDescent="0.25">
      <c r="B60" s="240"/>
      <c r="C60" s="241"/>
      <c r="D60" s="241">
        <v>23</v>
      </c>
      <c r="E60" s="242"/>
      <c r="F60" s="234">
        <v>18</v>
      </c>
      <c r="G60" s="241"/>
      <c r="H60" s="234">
        <v>26</v>
      </c>
      <c r="I60" s="241">
        <v>26</v>
      </c>
      <c r="J60" s="234">
        <v>30</v>
      </c>
      <c r="K60" s="241">
        <v>30</v>
      </c>
      <c r="L60" s="234">
        <v>30</v>
      </c>
      <c r="M60" s="241"/>
      <c r="N60" s="234">
        <v>26</v>
      </c>
      <c r="O60" s="235"/>
    </row>
    <row r="61" spans="2:15" x14ac:dyDescent="0.25">
      <c r="B61" s="240"/>
      <c r="C61" s="241"/>
      <c r="D61" s="241">
        <v>23</v>
      </c>
      <c r="E61" s="242"/>
      <c r="F61" s="234">
        <v>18</v>
      </c>
      <c r="G61" s="241"/>
      <c r="H61" s="234">
        <v>26</v>
      </c>
      <c r="I61" s="241">
        <v>26</v>
      </c>
      <c r="J61" s="234">
        <v>30</v>
      </c>
      <c r="K61" s="241">
        <v>30</v>
      </c>
      <c r="L61" s="234">
        <v>30</v>
      </c>
      <c r="M61" s="241"/>
      <c r="N61" s="234">
        <v>26</v>
      </c>
      <c r="O61" s="235"/>
    </row>
    <row r="62" spans="2:15" x14ac:dyDescent="0.25">
      <c r="B62" s="240"/>
      <c r="C62" s="241"/>
      <c r="D62" s="241">
        <v>23</v>
      </c>
      <c r="E62" s="242"/>
      <c r="F62" s="234">
        <v>18</v>
      </c>
      <c r="G62" s="241"/>
      <c r="H62" s="234">
        <v>27</v>
      </c>
      <c r="I62" s="241">
        <v>27</v>
      </c>
      <c r="J62" s="234">
        <v>30</v>
      </c>
      <c r="K62" s="241">
        <v>30</v>
      </c>
      <c r="L62" s="234">
        <v>30</v>
      </c>
      <c r="M62" s="241"/>
      <c r="N62" s="234">
        <v>26</v>
      </c>
      <c r="O62" s="235"/>
    </row>
    <row r="63" spans="2:15" x14ac:dyDescent="0.25">
      <c r="B63" s="240"/>
      <c r="C63" s="241"/>
      <c r="D63" s="241">
        <v>23</v>
      </c>
      <c r="E63" s="242"/>
      <c r="F63" s="234">
        <v>18</v>
      </c>
      <c r="G63" s="241"/>
      <c r="H63" s="234">
        <v>27</v>
      </c>
      <c r="I63" s="241">
        <v>27</v>
      </c>
      <c r="J63" s="234">
        <v>30</v>
      </c>
      <c r="K63" s="241">
        <v>30</v>
      </c>
      <c r="L63" s="234">
        <v>30</v>
      </c>
      <c r="M63" s="241"/>
      <c r="N63" s="234">
        <v>26</v>
      </c>
      <c r="O63" s="235"/>
    </row>
    <row r="64" spans="2:15" x14ac:dyDescent="0.25">
      <c r="B64" s="240"/>
      <c r="C64" s="241"/>
      <c r="D64" s="241">
        <v>24</v>
      </c>
      <c r="E64" s="242"/>
      <c r="F64" s="234">
        <v>18</v>
      </c>
      <c r="G64" s="241"/>
      <c r="H64" s="234">
        <v>27</v>
      </c>
      <c r="I64" s="241">
        <v>27</v>
      </c>
      <c r="J64" s="234">
        <v>31</v>
      </c>
      <c r="K64" s="241">
        <v>31</v>
      </c>
      <c r="L64" s="234">
        <v>30</v>
      </c>
      <c r="M64" s="241"/>
      <c r="N64" s="234">
        <v>27</v>
      </c>
      <c r="O64" s="235"/>
    </row>
    <row r="65" spans="2:15" x14ac:dyDescent="0.25">
      <c r="B65" s="240"/>
      <c r="C65" s="241"/>
      <c r="D65" s="241">
        <v>24</v>
      </c>
      <c r="E65" s="242"/>
      <c r="F65" s="234">
        <v>18</v>
      </c>
      <c r="G65" s="241"/>
      <c r="H65" s="234">
        <v>27</v>
      </c>
      <c r="I65" s="241">
        <v>27</v>
      </c>
      <c r="J65" s="234">
        <v>31</v>
      </c>
      <c r="K65" s="241">
        <v>31</v>
      </c>
      <c r="L65" s="234">
        <v>31</v>
      </c>
      <c r="M65" s="241"/>
      <c r="N65" s="234">
        <v>27</v>
      </c>
      <c r="O65" s="235"/>
    </row>
    <row r="66" spans="2:15" x14ac:dyDescent="0.25">
      <c r="B66" s="240"/>
      <c r="C66" s="241"/>
      <c r="D66" s="241">
        <v>24</v>
      </c>
      <c r="E66" s="242"/>
      <c r="F66" s="234">
        <v>19</v>
      </c>
      <c r="G66" s="241"/>
      <c r="H66" s="234">
        <v>27</v>
      </c>
      <c r="I66" s="241">
        <v>27</v>
      </c>
      <c r="J66" s="234">
        <v>31</v>
      </c>
      <c r="K66" s="241">
        <v>31</v>
      </c>
      <c r="L66" s="234">
        <v>31</v>
      </c>
      <c r="M66" s="241"/>
      <c r="N66" s="234">
        <v>27</v>
      </c>
      <c r="O66" s="235"/>
    </row>
    <row r="67" spans="2:15" x14ac:dyDescent="0.25">
      <c r="B67" s="240"/>
      <c r="C67" s="241"/>
      <c r="D67" s="241">
        <v>24</v>
      </c>
      <c r="E67" s="242"/>
      <c r="F67" s="234">
        <v>19</v>
      </c>
      <c r="G67" s="241"/>
      <c r="H67" s="234">
        <v>28</v>
      </c>
      <c r="I67" s="241">
        <v>28</v>
      </c>
      <c r="J67" s="234">
        <v>31</v>
      </c>
      <c r="K67" s="241">
        <v>31</v>
      </c>
      <c r="L67" s="234">
        <v>31</v>
      </c>
      <c r="M67" s="241"/>
      <c r="N67" s="234">
        <v>27</v>
      </c>
      <c r="O67" s="235"/>
    </row>
    <row r="68" spans="2:15" x14ac:dyDescent="0.25">
      <c r="B68" s="240"/>
      <c r="C68" s="241"/>
      <c r="D68" s="241">
        <v>24</v>
      </c>
      <c r="E68" s="242"/>
      <c r="F68" s="234">
        <v>19</v>
      </c>
      <c r="G68" s="241"/>
      <c r="H68" s="234">
        <v>29</v>
      </c>
      <c r="I68" s="241">
        <v>29</v>
      </c>
      <c r="J68" s="234">
        <v>31</v>
      </c>
      <c r="K68" s="241">
        <v>31</v>
      </c>
      <c r="L68" s="234">
        <v>31</v>
      </c>
      <c r="M68" s="241"/>
      <c r="N68" s="234">
        <v>27</v>
      </c>
      <c r="O68" s="235"/>
    </row>
    <row r="69" spans="2:15" x14ac:dyDescent="0.25">
      <c r="B69" s="240"/>
      <c r="C69" s="241"/>
      <c r="D69" s="241">
        <v>24</v>
      </c>
      <c r="E69" s="242"/>
      <c r="F69" s="234">
        <v>19</v>
      </c>
      <c r="G69" s="241"/>
      <c r="H69" s="234">
        <v>29</v>
      </c>
      <c r="I69" s="241">
        <v>29</v>
      </c>
      <c r="J69" s="234">
        <v>31</v>
      </c>
      <c r="K69" s="241">
        <v>31</v>
      </c>
      <c r="L69" s="234">
        <v>31</v>
      </c>
      <c r="M69" s="241"/>
      <c r="N69" s="234">
        <v>28</v>
      </c>
      <c r="O69" s="235"/>
    </row>
    <row r="70" spans="2:15" x14ac:dyDescent="0.25">
      <c r="B70" s="240"/>
      <c r="C70" s="241"/>
      <c r="D70" s="241">
        <v>25</v>
      </c>
      <c r="E70" s="242"/>
      <c r="F70" s="234">
        <v>20</v>
      </c>
      <c r="G70" s="241"/>
      <c r="H70" s="234">
        <v>29</v>
      </c>
      <c r="I70" s="241">
        <v>29</v>
      </c>
      <c r="J70" s="234">
        <v>31</v>
      </c>
      <c r="K70" s="241">
        <v>31</v>
      </c>
      <c r="L70" s="234">
        <v>31</v>
      </c>
      <c r="M70" s="241"/>
      <c r="N70" s="234">
        <v>28</v>
      </c>
      <c r="O70" s="235"/>
    </row>
    <row r="71" spans="2:15" x14ac:dyDescent="0.25">
      <c r="B71" s="240"/>
      <c r="C71" s="241"/>
      <c r="D71" s="241">
        <v>25</v>
      </c>
      <c r="E71" s="242"/>
      <c r="F71" s="234">
        <v>20</v>
      </c>
      <c r="G71" s="241"/>
      <c r="H71" s="234">
        <v>29</v>
      </c>
      <c r="I71" s="241">
        <v>29</v>
      </c>
      <c r="J71" s="234">
        <v>32</v>
      </c>
      <c r="K71" s="241">
        <v>32</v>
      </c>
      <c r="L71" s="234">
        <v>32</v>
      </c>
      <c r="M71" s="241"/>
      <c r="N71" s="234">
        <v>28</v>
      </c>
      <c r="O71" s="235"/>
    </row>
    <row r="72" spans="2:15" x14ac:dyDescent="0.25">
      <c r="B72" s="240"/>
      <c r="C72" s="241"/>
      <c r="D72" s="241">
        <v>25</v>
      </c>
      <c r="E72" s="242"/>
      <c r="F72" s="234">
        <v>21</v>
      </c>
      <c r="G72" s="241"/>
      <c r="H72" s="234">
        <v>29</v>
      </c>
      <c r="I72" s="241">
        <v>29</v>
      </c>
      <c r="J72" s="234">
        <v>33</v>
      </c>
      <c r="K72" s="241">
        <v>33</v>
      </c>
      <c r="L72" s="234">
        <v>32</v>
      </c>
      <c r="M72" s="241"/>
      <c r="N72" s="234">
        <v>29</v>
      </c>
      <c r="O72" s="235"/>
    </row>
    <row r="73" spans="2:15" x14ac:dyDescent="0.25">
      <c r="B73" s="240"/>
      <c r="C73" s="241"/>
      <c r="D73" s="241">
        <v>26</v>
      </c>
      <c r="E73" s="242"/>
      <c r="F73" s="234">
        <v>21</v>
      </c>
      <c r="G73" s="241"/>
      <c r="H73" s="234">
        <v>29</v>
      </c>
      <c r="I73" s="241">
        <v>29</v>
      </c>
      <c r="J73" s="234">
        <v>33</v>
      </c>
      <c r="K73" s="241">
        <v>33</v>
      </c>
      <c r="L73" s="234">
        <v>32</v>
      </c>
      <c r="M73" s="241"/>
      <c r="N73" s="234">
        <v>29</v>
      </c>
      <c r="O73" s="235"/>
    </row>
    <row r="74" spans="2:15" x14ac:dyDescent="0.25">
      <c r="B74" s="240"/>
      <c r="C74" s="241"/>
      <c r="D74" s="241">
        <v>26</v>
      </c>
      <c r="E74" s="242"/>
      <c r="F74" s="234">
        <v>21</v>
      </c>
      <c r="G74" s="241"/>
      <c r="H74" s="234">
        <v>29</v>
      </c>
      <c r="I74" s="241">
        <v>29</v>
      </c>
      <c r="J74" s="234">
        <v>34</v>
      </c>
      <c r="K74" s="241">
        <v>34</v>
      </c>
      <c r="L74" s="234">
        <v>32</v>
      </c>
      <c r="M74" s="241"/>
      <c r="N74" s="234">
        <v>29</v>
      </c>
      <c r="O74" s="235"/>
    </row>
    <row r="75" spans="2:15" x14ac:dyDescent="0.25">
      <c r="B75" s="240"/>
      <c r="C75" s="241"/>
      <c r="D75" s="241">
        <v>26</v>
      </c>
      <c r="E75" s="242"/>
      <c r="F75" s="234">
        <v>21</v>
      </c>
      <c r="G75" s="241"/>
      <c r="H75" s="234">
        <v>29</v>
      </c>
      <c r="I75" s="241">
        <v>29</v>
      </c>
      <c r="J75" s="234">
        <v>34</v>
      </c>
      <c r="K75" s="241">
        <v>34</v>
      </c>
      <c r="L75" s="234">
        <v>32</v>
      </c>
      <c r="M75" s="241"/>
      <c r="N75" s="234">
        <v>29</v>
      </c>
      <c r="O75" s="235"/>
    </row>
    <row r="76" spans="2:15" x14ac:dyDescent="0.25">
      <c r="B76" s="240"/>
      <c r="C76" s="241"/>
      <c r="D76" s="241">
        <v>27</v>
      </c>
      <c r="E76" s="242"/>
      <c r="F76" s="234">
        <v>22</v>
      </c>
      <c r="G76" s="241"/>
      <c r="H76" s="234">
        <v>29</v>
      </c>
      <c r="I76" s="241">
        <v>29</v>
      </c>
      <c r="J76" s="234">
        <v>35</v>
      </c>
      <c r="K76" s="241">
        <v>35</v>
      </c>
      <c r="L76" s="234">
        <v>33</v>
      </c>
      <c r="M76" s="241"/>
      <c r="N76" s="234">
        <v>30</v>
      </c>
      <c r="O76" s="235"/>
    </row>
    <row r="77" spans="2:15" x14ac:dyDescent="0.25">
      <c r="B77" s="240"/>
      <c r="C77" s="241"/>
      <c r="D77" s="241">
        <v>27</v>
      </c>
      <c r="E77" s="242"/>
      <c r="F77" s="234">
        <v>22</v>
      </c>
      <c r="G77" s="241"/>
      <c r="H77" s="234">
        <v>30</v>
      </c>
      <c r="I77" s="241">
        <v>30</v>
      </c>
      <c r="J77" s="234">
        <v>36</v>
      </c>
      <c r="K77" s="241">
        <v>36</v>
      </c>
      <c r="L77" s="234">
        <v>33</v>
      </c>
      <c r="M77" s="241"/>
      <c r="N77" s="234">
        <v>30</v>
      </c>
      <c r="O77" s="235"/>
    </row>
    <row r="78" spans="2:15" x14ac:dyDescent="0.25">
      <c r="B78" s="240"/>
      <c r="C78" s="241"/>
      <c r="D78" s="241">
        <v>28</v>
      </c>
      <c r="E78" s="242"/>
      <c r="F78" s="234">
        <v>22</v>
      </c>
      <c r="G78" s="241"/>
      <c r="H78" s="234">
        <v>30</v>
      </c>
      <c r="I78" s="241">
        <v>30</v>
      </c>
      <c r="J78" s="234">
        <v>36</v>
      </c>
      <c r="K78" s="241">
        <v>36</v>
      </c>
      <c r="L78" s="234">
        <v>33</v>
      </c>
      <c r="M78" s="241"/>
      <c r="N78" s="234">
        <v>31</v>
      </c>
      <c r="O78" s="235"/>
    </row>
    <row r="79" spans="2:15" x14ac:dyDescent="0.25">
      <c r="B79" s="240"/>
      <c r="C79" s="241"/>
      <c r="D79" s="241">
        <v>28</v>
      </c>
      <c r="E79" s="242"/>
      <c r="F79" s="234">
        <v>22</v>
      </c>
      <c r="G79" s="241"/>
      <c r="H79" s="234">
        <v>30</v>
      </c>
      <c r="I79" s="241">
        <v>30</v>
      </c>
      <c r="J79" s="234">
        <v>36</v>
      </c>
      <c r="K79" s="241">
        <v>36</v>
      </c>
      <c r="L79" s="234">
        <v>34</v>
      </c>
      <c r="M79" s="241"/>
      <c r="N79" s="234">
        <v>31</v>
      </c>
      <c r="O79" s="235"/>
    </row>
    <row r="80" spans="2:15" x14ac:dyDescent="0.25">
      <c r="B80" s="240"/>
      <c r="C80" s="241"/>
      <c r="D80" s="241">
        <v>28</v>
      </c>
      <c r="E80" s="242"/>
      <c r="F80" s="234">
        <v>22</v>
      </c>
      <c r="G80" s="241"/>
      <c r="H80" s="234">
        <v>30</v>
      </c>
      <c r="I80" s="241">
        <v>30</v>
      </c>
      <c r="J80" s="234">
        <v>36</v>
      </c>
      <c r="K80" s="241">
        <v>36</v>
      </c>
      <c r="L80" s="234">
        <v>34</v>
      </c>
      <c r="M80" s="241"/>
      <c r="N80" s="234">
        <v>31</v>
      </c>
      <c r="O80" s="235"/>
    </row>
    <row r="81" spans="2:15" x14ac:dyDescent="0.25">
      <c r="B81" s="240"/>
      <c r="C81" s="241"/>
      <c r="D81" s="241">
        <v>29</v>
      </c>
      <c r="E81" s="242"/>
      <c r="F81" s="234">
        <v>23</v>
      </c>
      <c r="G81" s="241"/>
      <c r="H81" s="234">
        <v>30</v>
      </c>
      <c r="I81" s="241">
        <v>30</v>
      </c>
      <c r="J81" s="234">
        <v>37</v>
      </c>
      <c r="K81" s="241">
        <v>37</v>
      </c>
      <c r="L81" s="234">
        <v>34</v>
      </c>
      <c r="M81" s="241"/>
      <c r="N81" s="234">
        <v>32</v>
      </c>
      <c r="O81" s="235"/>
    </row>
    <row r="82" spans="2:15" x14ac:dyDescent="0.25">
      <c r="B82" s="240"/>
      <c r="C82" s="241"/>
      <c r="D82" s="241">
        <v>31</v>
      </c>
      <c r="E82" s="242"/>
      <c r="F82" s="234">
        <v>23</v>
      </c>
      <c r="G82" s="241"/>
      <c r="H82" s="234">
        <v>30</v>
      </c>
      <c r="I82" s="241">
        <v>30</v>
      </c>
      <c r="J82" s="234">
        <v>37</v>
      </c>
      <c r="K82" s="241">
        <v>37</v>
      </c>
      <c r="L82" s="234">
        <v>34</v>
      </c>
      <c r="M82" s="241"/>
      <c r="N82" s="234">
        <v>32</v>
      </c>
      <c r="O82" s="235"/>
    </row>
    <row r="83" spans="2:15" x14ac:dyDescent="0.25">
      <c r="B83" s="240"/>
      <c r="C83" s="241"/>
      <c r="D83" s="241"/>
      <c r="E83" s="242"/>
      <c r="F83" s="234">
        <v>23</v>
      </c>
      <c r="G83" s="241"/>
      <c r="H83" s="234">
        <v>31</v>
      </c>
      <c r="I83" s="241">
        <v>31</v>
      </c>
      <c r="J83" s="234">
        <v>37</v>
      </c>
      <c r="K83" s="241">
        <v>37</v>
      </c>
      <c r="L83" s="234">
        <v>34</v>
      </c>
      <c r="M83" s="241"/>
      <c r="N83" s="234">
        <v>33</v>
      </c>
      <c r="O83" s="235"/>
    </row>
    <row r="84" spans="2:15" x14ac:dyDescent="0.25">
      <c r="B84" s="240"/>
      <c r="C84" s="241"/>
      <c r="D84" s="241"/>
      <c r="E84" s="242"/>
      <c r="F84" s="234">
        <v>23</v>
      </c>
      <c r="G84" s="241"/>
      <c r="H84" s="234">
        <v>31</v>
      </c>
      <c r="I84" s="241">
        <v>31</v>
      </c>
      <c r="J84" s="234">
        <v>38</v>
      </c>
      <c r="K84" s="241">
        <v>38</v>
      </c>
      <c r="L84" s="234">
        <v>34</v>
      </c>
      <c r="M84" s="241"/>
      <c r="N84" s="234">
        <v>33</v>
      </c>
      <c r="O84" s="235"/>
    </row>
    <row r="85" spans="2:15" x14ac:dyDescent="0.25">
      <c r="B85" s="240"/>
      <c r="C85" s="241"/>
      <c r="D85" s="241"/>
      <c r="E85" s="242"/>
      <c r="F85" s="234">
        <v>24</v>
      </c>
      <c r="G85" s="241"/>
      <c r="H85" s="234">
        <v>32</v>
      </c>
      <c r="I85" s="241">
        <v>32</v>
      </c>
      <c r="J85" s="234"/>
      <c r="K85" s="241"/>
      <c r="L85" s="234">
        <v>35</v>
      </c>
      <c r="M85" s="241"/>
      <c r="N85" s="234">
        <v>34</v>
      </c>
      <c r="O85" s="235"/>
    </row>
    <row r="86" spans="2:15" x14ac:dyDescent="0.25">
      <c r="B86" s="240"/>
      <c r="C86" s="241"/>
      <c r="D86" s="241"/>
      <c r="E86" s="242"/>
      <c r="F86" s="234">
        <v>25</v>
      </c>
      <c r="G86" s="241"/>
      <c r="H86" s="234">
        <v>32</v>
      </c>
      <c r="I86" s="241">
        <v>32</v>
      </c>
      <c r="J86" s="234"/>
      <c r="K86" s="241"/>
      <c r="L86" s="234">
        <v>35</v>
      </c>
      <c r="M86" s="241"/>
      <c r="N86" s="234">
        <v>35</v>
      </c>
      <c r="O86" s="235"/>
    </row>
    <row r="87" spans="2:15" x14ac:dyDescent="0.25">
      <c r="B87" s="240"/>
      <c r="C87" s="241"/>
      <c r="D87" s="241"/>
      <c r="E87" s="242"/>
      <c r="F87" s="234"/>
      <c r="G87" s="241"/>
      <c r="H87" s="234">
        <v>32</v>
      </c>
      <c r="I87" s="241">
        <v>32</v>
      </c>
      <c r="J87" s="234"/>
      <c r="K87" s="241"/>
      <c r="L87" s="234">
        <v>35</v>
      </c>
      <c r="M87" s="241"/>
      <c r="N87" s="234">
        <v>36</v>
      </c>
      <c r="O87" s="235"/>
    </row>
    <row r="88" spans="2:15" x14ac:dyDescent="0.25">
      <c r="B88" s="240"/>
      <c r="C88" s="241"/>
      <c r="D88" s="241"/>
      <c r="E88" s="242"/>
      <c r="F88" s="234"/>
      <c r="G88" s="241"/>
      <c r="H88" s="234">
        <v>32</v>
      </c>
      <c r="I88" s="241">
        <v>32</v>
      </c>
      <c r="J88" s="234"/>
      <c r="K88" s="241"/>
      <c r="L88" s="234">
        <v>35</v>
      </c>
      <c r="M88" s="241"/>
      <c r="N88" s="234">
        <v>37</v>
      </c>
      <c r="O88" s="235"/>
    </row>
    <row r="89" spans="2:15" x14ac:dyDescent="0.25">
      <c r="B89" s="240"/>
      <c r="C89" s="241"/>
      <c r="D89" s="241"/>
      <c r="E89" s="242"/>
      <c r="F89" s="234"/>
      <c r="G89" s="241"/>
      <c r="H89" s="234">
        <v>32</v>
      </c>
      <c r="I89" s="241">
        <v>32</v>
      </c>
      <c r="J89" s="234"/>
      <c r="K89" s="241"/>
      <c r="L89" s="234">
        <v>36</v>
      </c>
      <c r="M89" s="241"/>
      <c r="N89" s="234">
        <v>38</v>
      </c>
      <c r="O89" s="235"/>
    </row>
    <row r="90" spans="2:15" x14ac:dyDescent="0.25">
      <c r="B90" s="240"/>
      <c r="C90" s="241"/>
      <c r="D90" s="241"/>
      <c r="E90" s="242"/>
      <c r="F90" s="234"/>
      <c r="G90" s="241"/>
      <c r="H90" s="234">
        <v>32</v>
      </c>
      <c r="I90" s="241">
        <v>32</v>
      </c>
      <c r="J90" s="234"/>
      <c r="K90" s="241"/>
      <c r="L90" s="234">
        <v>36</v>
      </c>
      <c r="M90" s="241"/>
      <c r="N90" s="234">
        <v>39</v>
      </c>
      <c r="O90" s="235"/>
    </row>
    <row r="91" spans="2:15" x14ac:dyDescent="0.25">
      <c r="B91" s="240"/>
      <c r="C91" s="241"/>
      <c r="D91" s="241"/>
      <c r="E91" s="242"/>
      <c r="F91" s="234"/>
      <c r="G91" s="241"/>
      <c r="H91" s="234">
        <v>32</v>
      </c>
      <c r="I91" s="241">
        <v>32</v>
      </c>
      <c r="J91" s="234"/>
      <c r="K91" s="241"/>
      <c r="L91" s="234">
        <v>37</v>
      </c>
      <c r="M91" s="241"/>
      <c r="N91" s="234">
        <v>43</v>
      </c>
      <c r="O91" s="235"/>
    </row>
    <row r="92" spans="2:15" x14ac:dyDescent="0.25">
      <c r="B92" s="240"/>
      <c r="C92" s="241"/>
      <c r="D92" s="241"/>
      <c r="E92" s="242"/>
      <c r="F92" s="234"/>
      <c r="G92" s="241"/>
      <c r="H92" s="234">
        <v>32</v>
      </c>
      <c r="I92" s="241">
        <v>32</v>
      </c>
      <c r="J92" s="234"/>
      <c r="K92" s="241"/>
      <c r="L92" s="234">
        <v>38</v>
      </c>
      <c r="M92" s="241"/>
      <c r="N92" s="234"/>
      <c r="O92" s="235"/>
    </row>
    <row r="93" spans="2:15" x14ac:dyDescent="0.25">
      <c r="B93" s="240"/>
      <c r="C93" s="241"/>
      <c r="D93" s="241"/>
      <c r="E93" s="242"/>
      <c r="F93" s="234"/>
      <c r="G93" s="241"/>
      <c r="H93" s="234">
        <v>32</v>
      </c>
      <c r="I93" s="241">
        <v>32</v>
      </c>
      <c r="J93" s="234"/>
      <c r="K93" s="241"/>
      <c r="L93" s="234">
        <v>39</v>
      </c>
      <c r="M93" s="241"/>
      <c r="N93" s="234"/>
      <c r="O93" s="235"/>
    </row>
    <row r="94" spans="2:15" x14ac:dyDescent="0.25">
      <c r="B94" s="240"/>
      <c r="C94" s="241"/>
      <c r="D94" s="241"/>
      <c r="E94" s="242"/>
      <c r="F94" s="234"/>
      <c r="G94" s="241"/>
      <c r="H94" s="234">
        <v>32</v>
      </c>
      <c r="I94" s="241">
        <v>32</v>
      </c>
      <c r="J94" s="234"/>
      <c r="K94" s="241"/>
      <c r="L94" s="234">
        <v>39</v>
      </c>
      <c r="M94" s="241"/>
      <c r="N94" s="234"/>
      <c r="O94" s="235"/>
    </row>
    <row r="95" spans="2:15" x14ac:dyDescent="0.25">
      <c r="B95" s="240"/>
      <c r="C95" s="241"/>
      <c r="D95" s="241"/>
      <c r="E95" s="242"/>
      <c r="F95" s="234"/>
      <c r="G95" s="241"/>
      <c r="H95" s="234">
        <v>33</v>
      </c>
      <c r="I95" s="241">
        <v>33</v>
      </c>
      <c r="J95" s="234"/>
      <c r="K95" s="241"/>
      <c r="L95" s="234">
        <v>40</v>
      </c>
      <c r="M95" s="241"/>
      <c r="N95" s="234"/>
      <c r="O95" s="235"/>
    </row>
    <row r="96" spans="2:15" x14ac:dyDescent="0.25">
      <c r="B96" s="240"/>
      <c r="C96" s="241"/>
      <c r="D96" s="241"/>
      <c r="E96" s="242"/>
      <c r="F96" s="234"/>
      <c r="G96" s="241"/>
      <c r="H96" s="234">
        <v>33</v>
      </c>
      <c r="I96" s="241">
        <v>33</v>
      </c>
      <c r="J96" s="234"/>
      <c r="K96" s="241"/>
      <c r="L96" s="234">
        <v>41</v>
      </c>
      <c r="M96" s="241"/>
      <c r="N96" s="234"/>
      <c r="O96" s="235"/>
    </row>
    <row r="97" spans="2:15" x14ac:dyDescent="0.25">
      <c r="B97" s="240"/>
      <c r="C97" s="241"/>
      <c r="D97" s="241"/>
      <c r="E97" s="242"/>
      <c r="F97" s="234"/>
      <c r="G97" s="241"/>
      <c r="H97" s="234">
        <v>33</v>
      </c>
      <c r="I97" s="241">
        <v>33</v>
      </c>
      <c r="J97" s="234"/>
      <c r="K97" s="241"/>
      <c r="L97" s="234">
        <v>41</v>
      </c>
      <c r="M97" s="241"/>
      <c r="N97" s="234"/>
      <c r="O97" s="235"/>
    </row>
    <row r="98" spans="2:15" x14ac:dyDescent="0.25">
      <c r="B98" s="240"/>
      <c r="C98" s="241"/>
      <c r="D98" s="241"/>
      <c r="E98" s="242"/>
      <c r="F98" s="234"/>
      <c r="G98" s="241"/>
      <c r="H98" s="234">
        <v>34</v>
      </c>
      <c r="I98" s="241">
        <v>34</v>
      </c>
      <c r="J98" s="234"/>
      <c r="K98" s="241"/>
      <c r="L98" s="234"/>
      <c r="M98" s="241"/>
      <c r="N98" s="234"/>
      <c r="O98" s="235"/>
    </row>
    <row r="99" spans="2:15" x14ac:dyDescent="0.25">
      <c r="B99" s="240"/>
      <c r="C99" s="241"/>
      <c r="D99" s="241"/>
      <c r="E99" s="242"/>
      <c r="F99" s="234"/>
      <c r="G99" s="241"/>
      <c r="H99" s="234">
        <v>34</v>
      </c>
      <c r="I99" s="241">
        <v>34</v>
      </c>
      <c r="J99" s="234"/>
      <c r="K99" s="241"/>
      <c r="L99" s="234"/>
      <c r="M99" s="241"/>
      <c r="N99" s="234"/>
      <c r="O99" s="235"/>
    </row>
    <row r="100" spans="2:15" x14ac:dyDescent="0.25">
      <c r="B100" s="240"/>
      <c r="C100" s="241"/>
      <c r="D100" s="241"/>
      <c r="E100" s="242"/>
      <c r="F100" s="234"/>
      <c r="G100" s="241"/>
      <c r="H100" s="234">
        <v>35</v>
      </c>
      <c r="I100" s="241">
        <v>35</v>
      </c>
      <c r="J100" s="234"/>
      <c r="K100" s="241"/>
      <c r="L100" s="234"/>
      <c r="M100" s="241"/>
      <c r="N100" s="234"/>
      <c r="O100" s="235"/>
    </row>
    <row r="101" spans="2:15" x14ac:dyDescent="0.25">
      <c r="B101" s="240"/>
      <c r="C101" s="241"/>
      <c r="D101" s="241"/>
      <c r="E101" s="242"/>
      <c r="F101" s="234"/>
      <c r="G101" s="241"/>
      <c r="H101" s="234">
        <v>36</v>
      </c>
      <c r="I101" s="241">
        <v>36</v>
      </c>
      <c r="J101" s="234"/>
      <c r="K101" s="241"/>
      <c r="L101" s="234"/>
      <c r="M101" s="241"/>
      <c r="N101" s="234"/>
      <c r="O101" s="235"/>
    </row>
    <row r="102" spans="2:15" x14ac:dyDescent="0.25">
      <c r="B102" s="240"/>
      <c r="C102" s="241"/>
      <c r="D102" s="241"/>
      <c r="E102" s="242"/>
      <c r="F102" s="234"/>
      <c r="G102" s="241"/>
      <c r="H102" s="234">
        <v>36</v>
      </c>
      <c r="I102" s="241">
        <v>36</v>
      </c>
      <c r="J102" s="234"/>
      <c r="K102" s="241"/>
      <c r="L102" s="234"/>
      <c r="M102" s="241"/>
      <c r="N102" s="234"/>
      <c r="O102" s="235"/>
    </row>
    <row r="103" spans="2:15" x14ac:dyDescent="0.25">
      <c r="B103" s="240"/>
      <c r="C103" s="241"/>
      <c r="D103" s="241"/>
      <c r="E103" s="242"/>
      <c r="F103" s="234"/>
      <c r="G103" s="241"/>
      <c r="H103" s="234">
        <v>36</v>
      </c>
      <c r="I103" s="241">
        <v>36</v>
      </c>
      <c r="J103" s="234"/>
      <c r="K103" s="241"/>
      <c r="L103" s="234"/>
      <c r="M103" s="241"/>
      <c r="N103" s="234"/>
      <c r="O103" s="235"/>
    </row>
    <row r="104" spans="2:15" x14ac:dyDescent="0.25">
      <c r="B104" s="240"/>
      <c r="C104" s="241"/>
      <c r="D104" s="241"/>
      <c r="E104" s="242"/>
      <c r="F104" s="234"/>
      <c r="G104" s="241"/>
      <c r="H104" s="234">
        <v>37</v>
      </c>
      <c r="I104" s="241">
        <v>37</v>
      </c>
      <c r="J104" s="234"/>
      <c r="K104" s="241"/>
      <c r="L104" s="234"/>
      <c r="M104" s="241"/>
      <c r="N104" s="234"/>
      <c r="O104" s="235"/>
    </row>
    <row r="105" spans="2:15" x14ac:dyDescent="0.25">
      <c r="B105" s="240"/>
      <c r="C105" s="241"/>
      <c r="D105" s="241"/>
      <c r="E105" s="242"/>
      <c r="F105" s="234"/>
      <c r="G105" s="241"/>
      <c r="H105" s="234">
        <v>37</v>
      </c>
      <c r="I105" s="241">
        <v>37</v>
      </c>
      <c r="J105" s="234"/>
      <c r="K105" s="241"/>
      <c r="L105" s="234"/>
      <c r="M105" s="241"/>
      <c r="N105" s="234"/>
      <c r="O105" s="235"/>
    </row>
    <row r="106" spans="2:15" x14ac:dyDescent="0.25">
      <c r="B106" s="240"/>
      <c r="C106" s="241"/>
      <c r="D106" s="241"/>
      <c r="E106" s="242"/>
      <c r="F106" s="234"/>
      <c r="G106" s="241"/>
      <c r="H106" s="234">
        <v>37</v>
      </c>
      <c r="I106" s="241">
        <v>37</v>
      </c>
      <c r="J106" s="234"/>
      <c r="K106" s="241"/>
      <c r="L106" s="234"/>
      <c r="M106" s="241"/>
      <c r="N106" s="234"/>
      <c r="O106" s="235"/>
    </row>
    <row r="107" spans="2:15" x14ac:dyDescent="0.25">
      <c r="B107" s="240"/>
      <c r="C107" s="241"/>
      <c r="D107" s="241"/>
      <c r="E107" s="242"/>
      <c r="F107" s="234"/>
      <c r="G107" s="241"/>
      <c r="H107" s="234">
        <v>37</v>
      </c>
      <c r="I107" s="241">
        <v>37</v>
      </c>
      <c r="J107" s="234"/>
      <c r="K107" s="241"/>
      <c r="L107" s="234"/>
      <c r="M107" s="241"/>
      <c r="N107" s="234"/>
      <c r="O107" s="235"/>
    </row>
    <row r="108" spans="2:15" x14ac:dyDescent="0.25">
      <c r="B108" s="240"/>
      <c r="C108" s="241"/>
      <c r="D108" s="241"/>
      <c r="E108" s="242"/>
      <c r="F108" s="234"/>
      <c r="G108" s="241"/>
      <c r="H108" s="234">
        <v>37</v>
      </c>
      <c r="I108" s="241">
        <v>37</v>
      </c>
      <c r="J108" s="234"/>
      <c r="K108" s="241"/>
      <c r="L108" s="234"/>
      <c r="M108" s="241"/>
      <c r="N108" s="234"/>
      <c r="O108" s="235"/>
    </row>
    <row r="109" spans="2:15" x14ac:dyDescent="0.25">
      <c r="B109" s="240"/>
      <c r="C109" s="241"/>
      <c r="D109" s="241"/>
      <c r="E109" s="242"/>
      <c r="F109" s="234"/>
      <c r="G109" s="241"/>
      <c r="H109" s="234">
        <v>37</v>
      </c>
      <c r="I109" s="241">
        <v>37</v>
      </c>
      <c r="J109" s="234"/>
      <c r="K109" s="241"/>
      <c r="L109" s="234"/>
      <c r="M109" s="241"/>
      <c r="N109" s="234"/>
      <c r="O109" s="235"/>
    </row>
    <row r="110" spans="2:15" x14ac:dyDescent="0.25">
      <c r="B110" s="240"/>
      <c r="C110" s="241"/>
      <c r="D110" s="241"/>
      <c r="E110" s="242"/>
      <c r="F110" s="234"/>
      <c r="G110" s="241"/>
      <c r="H110" s="234">
        <v>38</v>
      </c>
      <c r="I110" s="241">
        <v>38</v>
      </c>
      <c r="J110" s="234"/>
      <c r="K110" s="241"/>
      <c r="L110" s="234"/>
      <c r="M110" s="241"/>
      <c r="N110" s="234"/>
      <c r="O110" s="235"/>
    </row>
    <row r="111" spans="2:15" x14ac:dyDescent="0.25">
      <c r="B111" s="240"/>
      <c r="C111" s="241"/>
      <c r="D111" s="241"/>
      <c r="E111" s="242"/>
      <c r="F111" s="234"/>
      <c r="G111" s="241"/>
      <c r="H111" s="234">
        <v>38</v>
      </c>
      <c r="I111" s="241">
        <v>38</v>
      </c>
      <c r="J111" s="234"/>
      <c r="K111" s="241"/>
      <c r="L111" s="234"/>
      <c r="M111" s="241"/>
      <c r="N111" s="234"/>
      <c r="O111" s="235"/>
    </row>
    <row r="112" spans="2:15" x14ac:dyDescent="0.25">
      <c r="B112" s="240"/>
      <c r="C112" s="241"/>
      <c r="D112" s="241"/>
      <c r="E112" s="242"/>
      <c r="F112" s="234"/>
      <c r="G112" s="241"/>
      <c r="H112" s="234">
        <v>38</v>
      </c>
      <c r="I112" s="241">
        <v>38</v>
      </c>
      <c r="J112" s="234"/>
      <c r="K112" s="241"/>
      <c r="L112" s="234"/>
      <c r="M112" s="241"/>
      <c r="N112" s="234"/>
      <c r="O112" s="235"/>
    </row>
    <row r="113" spans="2:15" x14ac:dyDescent="0.25">
      <c r="B113" s="240"/>
      <c r="C113" s="241"/>
      <c r="D113" s="241"/>
      <c r="E113" s="242"/>
      <c r="F113" s="234"/>
      <c r="G113" s="241"/>
      <c r="H113" s="234">
        <v>39</v>
      </c>
      <c r="I113" s="241">
        <v>39</v>
      </c>
      <c r="J113" s="234"/>
      <c r="K113" s="241"/>
      <c r="L113" s="234"/>
      <c r="M113" s="241"/>
      <c r="N113" s="234"/>
      <c r="O113" s="235"/>
    </row>
    <row r="114" spans="2:15" x14ac:dyDescent="0.25">
      <c r="B114" s="240"/>
      <c r="C114" s="241"/>
      <c r="D114" s="241"/>
      <c r="E114" s="242"/>
      <c r="F114" s="234"/>
      <c r="G114" s="241"/>
      <c r="H114" s="234">
        <v>39</v>
      </c>
      <c r="I114" s="241">
        <v>39</v>
      </c>
      <c r="J114" s="234"/>
      <c r="K114" s="241"/>
      <c r="L114" s="234"/>
      <c r="M114" s="241"/>
      <c r="N114" s="234"/>
      <c r="O114" s="235"/>
    </row>
    <row r="115" spans="2:15" x14ac:dyDescent="0.25">
      <c r="B115" s="240"/>
      <c r="C115" s="241"/>
      <c r="D115" s="241"/>
      <c r="E115" s="242"/>
      <c r="F115" s="234"/>
      <c r="G115" s="241"/>
      <c r="H115" s="234">
        <v>39</v>
      </c>
      <c r="I115" s="241">
        <v>39</v>
      </c>
      <c r="J115" s="234"/>
      <c r="K115" s="241"/>
      <c r="L115" s="234"/>
      <c r="M115" s="241"/>
      <c r="N115" s="234"/>
      <c r="O115" s="235"/>
    </row>
    <row r="116" spans="2:15" x14ac:dyDescent="0.25">
      <c r="B116" s="240"/>
      <c r="C116" s="241"/>
      <c r="D116" s="241"/>
      <c r="E116" s="242"/>
      <c r="F116" s="234"/>
      <c r="G116" s="241"/>
      <c r="H116" s="234">
        <v>40</v>
      </c>
      <c r="I116" s="241">
        <v>40</v>
      </c>
      <c r="J116" s="234"/>
      <c r="K116" s="241"/>
      <c r="L116" s="234"/>
      <c r="M116" s="241"/>
      <c r="N116" s="234"/>
      <c r="O116" s="235"/>
    </row>
    <row r="117" spans="2:15" x14ac:dyDescent="0.25">
      <c r="B117" s="240"/>
      <c r="C117" s="241"/>
      <c r="D117" s="241"/>
      <c r="E117" s="242"/>
      <c r="F117" s="234"/>
      <c r="G117" s="241"/>
      <c r="H117" s="234">
        <v>41</v>
      </c>
      <c r="I117" s="241">
        <v>41</v>
      </c>
      <c r="J117" s="234"/>
      <c r="K117" s="241"/>
      <c r="L117" s="234"/>
      <c r="M117" s="241"/>
      <c r="N117" s="234"/>
      <c r="O117" s="235"/>
    </row>
    <row r="118" spans="2:15" x14ac:dyDescent="0.25">
      <c r="B118" s="240"/>
      <c r="C118" s="241"/>
      <c r="D118" s="241"/>
      <c r="E118" s="242"/>
      <c r="F118" s="234"/>
      <c r="G118" s="241"/>
      <c r="H118" s="234">
        <v>43</v>
      </c>
      <c r="I118" s="241">
        <v>43</v>
      </c>
      <c r="J118" s="234"/>
      <c r="K118" s="241"/>
      <c r="L118" s="234"/>
      <c r="M118" s="241"/>
      <c r="N118" s="234"/>
      <c r="O118" s="235"/>
    </row>
    <row r="119" spans="2:15" x14ac:dyDescent="0.25">
      <c r="B119" s="240"/>
      <c r="C119" s="241"/>
      <c r="D119" s="241"/>
      <c r="E119" s="242"/>
      <c r="F119" s="234"/>
      <c r="G119" s="241"/>
      <c r="H119" s="234">
        <v>46</v>
      </c>
      <c r="I119" s="241">
        <v>46</v>
      </c>
      <c r="J119" s="234"/>
      <c r="K119" s="241"/>
      <c r="L119" s="234"/>
      <c r="M119" s="241"/>
      <c r="N119" s="234"/>
      <c r="O119" s="235"/>
    </row>
    <row r="120" spans="2:15" x14ac:dyDescent="0.25">
      <c r="B120" s="236" t="s">
        <v>175</v>
      </c>
      <c r="C120" s="237"/>
      <c r="D120" s="238">
        <v>20.415384615384614</v>
      </c>
      <c r="E120" s="237"/>
      <c r="F120" s="238">
        <v>17.420289855072465</v>
      </c>
      <c r="G120" s="237"/>
      <c r="H120" s="238">
        <v>26.725490196078432</v>
      </c>
      <c r="I120" s="237"/>
      <c r="J120" s="238">
        <v>26.089552238805972</v>
      </c>
      <c r="K120" s="237"/>
      <c r="L120" s="238">
        <v>28.237500000000001</v>
      </c>
      <c r="M120" s="237"/>
      <c r="N120" s="238">
        <f>AVERAGE(N18:O91)</f>
        <v>24.27027027027027</v>
      </c>
      <c r="O120" s="239"/>
    </row>
    <row r="121" spans="2:15" ht="19" thickBot="1" x14ac:dyDescent="0.3">
      <c r="B121" s="232" t="s">
        <v>176</v>
      </c>
      <c r="C121" s="233"/>
      <c r="D121" s="230">
        <v>0.63506976740154741</v>
      </c>
      <c r="E121" s="233"/>
      <c r="F121" s="230">
        <v>0.33716742599739769</v>
      </c>
      <c r="G121" s="233"/>
      <c r="H121" s="230">
        <v>0.83372329669244294</v>
      </c>
      <c r="I121" s="233"/>
      <c r="J121" s="230">
        <v>0.91392090280224614</v>
      </c>
      <c r="K121" s="233"/>
      <c r="L121" s="230">
        <v>0.76042204928445833</v>
      </c>
      <c r="M121" s="233"/>
      <c r="N121" s="230">
        <f>STDEV(N18:O91)/SQRT(74)</f>
        <v>0.82161139142874029</v>
      </c>
      <c r="O121" s="231"/>
    </row>
    <row r="122" spans="2:15" x14ac:dyDescent="0.25">
      <c r="B122" s="1" t="s">
        <v>206</v>
      </c>
      <c r="C122" s="5" t="s">
        <v>207</v>
      </c>
      <c r="D122" s="1"/>
      <c r="E122" s="1"/>
      <c r="F122" s="1" t="s">
        <v>40</v>
      </c>
      <c r="G122" s="1"/>
      <c r="H122" s="1"/>
    </row>
    <row r="123" spans="2:15" x14ac:dyDescent="0.25">
      <c r="B123" s="1"/>
      <c r="C123" s="5" t="s">
        <v>208</v>
      </c>
      <c r="D123" s="1"/>
      <c r="E123" s="1"/>
      <c r="F123" s="1" t="s">
        <v>40</v>
      </c>
      <c r="G123" s="1"/>
      <c r="H123" s="1"/>
    </row>
    <row r="124" spans="2:15" x14ac:dyDescent="0.25">
      <c r="B124" s="1"/>
      <c r="C124" s="5" t="s">
        <v>209</v>
      </c>
      <c r="D124" s="1"/>
      <c r="E124" s="1"/>
      <c r="F124" s="1" t="s">
        <v>40</v>
      </c>
      <c r="G124" s="1"/>
      <c r="H124" s="1"/>
    </row>
    <row r="125" spans="2:15" x14ac:dyDescent="0.25">
      <c r="C125" s="5" t="s">
        <v>210</v>
      </c>
      <c r="F125" s="1" t="s">
        <v>40</v>
      </c>
    </row>
    <row r="127" spans="2:15" x14ac:dyDescent="0.25">
      <c r="C127" s="171"/>
    </row>
  </sheetData>
  <mergeCells count="791">
    <mergeCell ref="O3:P3"/>
    <mergeCell ref="Q3:R3"/>
    <mergeCell ref="S3:T3"/>
    <mergeCell ref="U3:V3"/>
    <mergeCell ref="W3:X3"/>
    <mergeCell ref="Y3:Z3"/>
    <mergeCell ref="B3:C3"/>
    <mergeCell ref="E3:F3"/>
    <mergeCell ref="G3:H3"/>
    <mergeCell ref="I3:J3"/>
    <mergeCell ref="K3:L3"/>
    <mergeCell ref="M3:N3"/>
    <mergeCell ref="AM3:AN3"/>
    <mergeCell ref="AO3:AP3"/>
    <mergeCell ref="AQ3:AR3"/>
    <mergeCell ref="AS3:AT3"/>
    <mergeCell ref="AU3:AV3"/>
    <mergeCell ref="AW3:AX3"/>
    <mergeCell ref="AA3:AB3"/>
    <mergeCell ref="AC3:AD3"/>
    <mergeCell ref="AE3:AF3"/>
    <mergeCell ref="AG3:AH3"/>
    <mergeCell ref="AI3:AJ3"/>
    <mergeCell ref="AK3:AL3"/>
    <mergeCell ref="BK3:BL3"/>
    <mergeCell ref="BM3:BN3"/>
    <mergeCell ref="BO3:BP3"/>
    <mergeCell ref="BQ3:BR3"/>
    <mergeCell ref="BS3:BT3"/>
    <mergeCell ref="BU3:BV3"/>
    <mergeCell ref="AY3:AZ3"/>
    <mergeCell ref="BA3:BB3"/>
    <mergeCell ref="BC3:BD3"/>
    <mergeCell ref="BE3:BF3"/>
    <mergeCell ref="BG3:BH3"/>
    <mergeCell ref="BI3:BJ3"/>
    <mergeCell ref="B9:C9"/>
    <mergeCell ref="B10:C10"/>
    <mergeCell ref="B17:C17"/>
    <mergeCell ref="D17:E17"/>
    <mergeCell ref="F17:G17"/>
    <mergeCell ref="H17:I17"/>
    <mergeCell ref="CU3:CV3"/>
    <mergeCell ref="B4:C4"/>
    <mergeCell ref="B5:C5"/>
    <mergeCell ref="B6:C6"/>
    <mergeCell ref="B7:C7"/>
    <mergeCell ref="B8:C8"/>
    <mergeCell ref="CI3:CJ3"/>
    <mergeCell ref="CK3:CL3"/>
    <mergeCell ref="CM3:CN3"/>
    <mergeCell ref="CO3:CP3"/>
    <mergeCell ref="CQ3:CR3"/>
    <mergeCell ref="CS3:CT3"/>
    <mergeCell ref="BW3:BX3"/>
    <mergeCell ref="BY3:BZ3"/>
    <mergeCell ref="CA3:CB3"/>
    <mergeCell ref="CC3:CD3"/>
    <mergeCell ref="CE3:CF3"/>
    <mergeCell ref="CG3:CH3"/>
    <mergeCell ref="J17:K17"/>
    <mergeCell ref="L17:M17"/>
    <mergeCell ref="N17:O17"/>
    <mergeCell ref="B18:C18"/>
    <mergeCell ref="D18:E18"/>
    <mergeCell ref="F18:G18"/>
    <mergeCell ref="H18:I18"/>
    <mergeCell ref="J18:K18"/>
    <mergeCell ref="L18:M18"/>
    <mergeCell ref="N18:O18"/>
    <mergeCell ref="N19:O19"/>
    <mergeCell ref="B20:C20"/>
    <mergeCell ref="D20:E20"/>
    <mergeCell ref="F20:G20"/>
    <mergeCell ref="H20:I20"/>
    <mergeCell ref="J20:K20"/>
    <mergeCell ref="L20:M20"/>
    <mergeCell ref="N20:O20"/>
    <mergeCell ref="B19:C19"/>
    <mergeCell ref="D19:E19"/>
    <mergeCell ref="F19:G19"/>
    <mergeCell ref="H19:I19"/>
    <mergeCell ref="J19:K19"/>
    <mergeCell ref="L19:M19"/>
    <mergeCell ref="N21:O21"/>
    <mergeCell ref="B22:C22"/>
    <mergeCell ref="D22:E22"/>
    <mergeCell ref="F22:G22"/>
    <mergeCell ref="H22:I22"/>
    <mergeCell ref="J22:K22"/>
    <mergeCell ref="L22:M22"/>
    <mergeCell ref="N22:O22"/>
    <mergeCell ref="B21:C21"/>
    <mergeCell ref="D21:E21"/>
    <mergeCell ref="F21:G21"/>
    <mergeCell ref="H21:I21"/>
    <mergeCell ref="J21:K21"/>
    <mergeCell ref="L21:M21"/>
    <mergeCell ref="N23:O23"/>
    <mergeCell ref="B24:C24"/>
    <mergeCell ref="D24:E24"/>
    <mergeCell ref="F24:G24"/>
    <mergeCell ref="H24:I24"/>
    <mergeCell ref="J24:K24"/>
    <mergeCell ref="L24:M24"/>
    <mergeCell ref="N24:O24"/>
    <mergeCell ref="B23:C23"/>
    <mergeCell ref="D23:E23"/>
    <mergeCell ref="F23:G23"/>
    <mergeCell ref="H23:I23"/>
    <mergeCell ref="J23:K23"/>
    <mergeCell ref="L23:M23"/>
    <mergeCell ref="N25:O25"/>
    <mergeCell ref="B26:C26"/>
    <mergeCell ref="D26:E26"/>
    <mergeCell ref="F26:G26"/>
    <mergeCell ref="H26:I26"/>
    <mergeCell ref="J26:K26"/>
    <mergeCell ref="L26:M26"/>
    <mergeCell ref="N26:O26"/>
    <mergeCell ref="B25:C25"/>
    <mergeCell ref="D25:E25"/>
    <mergeCell ref="F25:G25"/>
    <mergeCell ref="H25:I25"/>
    <mergeCell ref="J25:K25"/>
    <mergeCell ref="L25:M25"/>
    <mergeCell ref="N27:O27"/>
    <mergeCell ref="B28:C28"/>
    <mergeCell ref="D28:E28"/>
    <mergeCell ref="F28:G28"/>
    <mergeCell ref="H28:I28"/>
    <mergeCell ref="J28:K28"/>
    <mergeCell ref="L28:M28"/>
    <mergeCell ref="N28:O28"/>
    <mergeCell ref="B27:C27"/>
    <mergeCell ref="D27:E27"/>
    <mergeCell ref="F27:G27"/>
    <mergeCell ref="H27:I27"/>
    <mergeCell ref="J27:K27"/>
    <mergeCell ref="L27:M27"/>
    <mergeCell ref="N29:O29"/>
    <mergeCell ref="B30:C30"/>
    <mergeCell ref="D30:E30"/>
    <mergeCell ref="F30:G30"/>
    <mergeCell ref="H30:I30"/>
    <mergeCell ref="J30:K30"/>
    <mergeCell ref="L30:M30"/>
    <mergeCell ref="N30:O30"/>
    <mergeCell ref="B29:C29"/>
    <mergeCell ref="D29:E29"/>
    <mergeCell ref="F29:G29"/>
    <mergeCell ref="H29:I29"/>
    <mergeCell ref="J29:K29"/>
    <mergeCell ref="L29:M29"/>
    <mergeCell ref="N31:O31"/>
    <mergeCell ref="B32:C32"/>
    <mergeCell ref="D32:E32"/>
    <mergeCell ref="F32:G32"/>
    <mergeCell ref="H32:I32"/>
    <mergeCell ref="J32:K32"/>
    <mergeCell ref="L32:M32"/>
    <mergeCell ref="N32:O32"/>
    <mergeCell ref="B31:C31"/>
    <mergeCell ref="D31:E31"/>
    <mergeCell ref="F31:G31"/>
    <mergeCell ref="H31:I31"/>
    <mergeCell ref="J31:K31"/>
    <mergeCell ref="L31:M31"/>
    <mergeCell ref="N33:O33"/>
    <mergeCell ref="B34:C34"/>
    <mergeCell ref="D34:E34"/>
    <mergeCell ref="F34:G34"/>
    <mergeCell ref="H34:I34"/>
    <mergeCell ref="J34:K34"/>
    <mergeCell ref="L34:M34"/>
    <mergeCell ref="N34:O34"/>
    <mergeCell ref="B33:C33"/>
    <mergeCell ref="D33:E33"/>
    <mergeCell ref="F33:G33"/>
    <mergeCell ref="H33:I33"/>
    <mergeCell ref="J33:K33"/>
    <mergeCell ref="L33:M33"/>
    <mergeCell ref="N35:O35"/>
    <mergeCell ref="B36:C36"/>
    <mergeCell ref="D36:E36"/>
    <mergeCell ref="F36:G36"/>
    <mergeCell ref="H36:I36"/>
    <mergeCell ref="J36:K36"/>
    <mergeCell ref="L36:M36"/>
    <mergeCell ref="N36:O36"/>
    <mergeCell ref="B35:C35"/>
    <mergeCell ref="D35:E35"/>
    <mergeCell ref="F35:G35"/>
    <mergeCell ref="H35:I35"/>
    <mergeCell ref="J35:K35"/>
    <mergeCell ref="L35:M35"/>
    <mergeCell ref="N37:O37"/>
    <mergeCell ref="B38:C38"/>
    <mergeCell ref="D38:E38"/>
    <mergeCell ref="F38:G38"/>
    <mergeCell ref="H38:I38"/>
    <mergeCell ref="J38:K38"/>
    <mergeCell ref="L38:M38"/>
    <mergeCell ref="N38:O38"/>
    <mergeCell ref="B37:C37"/>
    <mergeCell ref="D37:E37"/>
    <mergeCell ref="F37:G37"/>
    <mergeCell ref="H37:I37"/>
    <mergeCell ref="J37:K37"/>
    <mergeCell ref="L37:M37"/>
    <mergeCell ref="N39:O39"/>
    <mergeCell ref="B40:C40"/>
    <mergeCell ref="D40:E40"/>
    <mergeCell ref="F40:G40"/>
    <mergeCell ref="H40:I40"/>
    <mergeCell ref="J40:K40"/>
    <mergeCell ref="L40:M40"/>
    <mergeCell ref="N40:O40"/>
    <mergeCell ref="B39:C39"/>
    <mergeCell ref="D39:E39"/>
    <mergeCell ref="F39:G39"/>
    <mergeCell ref="H39:I39"/>
    <mergeCell ref="J39:K39"/>
    <mergeCell ref="L39:M39"/>
    <mergeCell ref="N41:O41"/>
    <mergeCell ref="B42:C42"/>
    <mergeCell ref="D42:E42"/>
    <mergeCell ref="F42:G42"/>
    <mergeCell ref="H42:I42"/>
    <mergeCell ref="J42:K42"/>
    <mergeCell ref="L42:M42"/>
    <mergeCell ref="N42:O42"/>
    <mergeCell ref="B41:C41"/>
    <mergeCell ref="D41:E41"/>
    <mergeCell ref="F41:G41"/>
    <mergeCell ref="H41:I41"/>
    <mergeCell ref="J41:K41"/>
    <mergeCell ref="L41:M41"/>
    <mergeCell ref="N43:O43"/>
    <mergeCell ref="B44:C44"/>
    <mergeCell ref="D44:E44"/>
    <mergeCell ref="F44:G44"/>
    <mergeCell ref="H44:I44"/>
    <mergeCell ref="J44:K44"/>
    <mergeCell ref="L44:M44"/>
    <mergeCell ref="N44:O44"/>
    <mergeCell ref="B43:C43"/>
    <mergeCell ref="D43:E43"/>
    <mergeCell ref="F43:G43"/>
    <mergeCell ref="H43:I43"/>
    <mergeCell ref="J43:K43"/>
    <mergeCell ref="L43:M43"/>
    <mergeCell ref="N45:O45"/>
    <mergeCell ref="B46:C46"/>
    <mergeCell ref="D46:E46"/>
    <mergeCell ref="F46:G46"/>
    <mergeCell ref="H46:I46"/>
    <mergeCell ref="J46:K46"/>
    <mergeCell ref="L46:M46"/>
    <mergeCell ref="N46:O46"/>
    <mergeCell ref="B45:C45"/>
    <mergeCell ref="D45:E45"/>
    <mergeCell ref="F45:G45"/>
    <mergeCell ref="H45:I45"/>
    <mergeCell ref="J45:K45"/>
    <mergeCell ref="L45:M45"/>
    <mergeCell ref="N47:O47"/>
    <mergeCell ref="B48:C48"/>
    <mergeCell ref="D48:E48"/>
    <mergeCell ref="F48:G48"/>
    <mergeCell ref="H48:I48"/>
    <mergeCell ref="J48:K48"/>
    <mergeCell ref="L48:M48"/>
    <mergeCell ref="N48:O48"/>
    <mergeCell ref="B47:C47"/>
    <mergeCell ref="D47:E47"/>
    <mergeCell ref="F47:G47"/>
    <mergeCell ref="H47:I47"/>
    <mergeCell ref="J47:K47"/>
    <mergeCell ref="L47:M47"/>
    <mergeCell ref="N49:O49"/>
    <mergeCell ref="B50:C50"/>
    <mergeCell ref="D50:E50"/>
    <mergeCell ref="F50:G50"/>
    <mergeCell ref="H50:I50"/>
    <mergeCell ref="J50:K50"/>
    <mergeCell ref="L50:M50"/>
    <mergeCell ref="N50:O50"/>
    <mergeCell ref="B49:C49"/>
    <mergeCell ref="D49:E49"/>
    <mergeCell ref="F49:G49"/>
    <mergeCell ref="H49:I49"/>
    <mergeCell ref="J49:K49"/>
    <mergeCell ref="L49:M49"/>
    <mergeCell ref="N51:O51"/>
    <mergeCell ref="B52:C52"/>
    <mergeCell ref="D52:E52"/>
    <mergeCell ref="F52:G52"/>
    <mergeCell ref="H52:I52"/>
    <mergeCell ref="J52:K52"/>
    <mergeCell ref="L52:M52"/>
    <mergeCell ref="N52:O52"/>
    <mergeCell ref="B51:C51"/>
    <mergeCell ref="D51:E51"/>
    <mergeCell ref="F51:G51"/>
    <mergeCell ref="H51:I51"/>
    <mergeCell ref="J51:K51"/>
    <mergeCell ref="L51:M51"/>
    <mergeCell ref="N53:O53"/>
    <mergeCell ref="B54:C54"/>
    <mergeCell ref="D54:E54"/>
    <mergeCell ref="F54:G54"/>
    <mergeCell ref="H54:I54"/>
    <mergeCell ref="J54:K54"/>
    <mergeCell ref="L54:M54"/>
    <mergeCell ref="N54:O54"/>
    <mergeCell ref="B53:C53"/>
    <mergeCell ref="D53:E53"/>
    <mergeCell ref="F53:G53"/>
    <mergeCell ref="H53:I53"/>
    <mergeCell ref="J53:K53"/>
    <mergeCell ref="L53:M53"/>
    <mergeCell ref="N55:O55"/>
    <mergeCell ref="B56:C56"/>
    <mergeCell ref="D56:E56"/>
    <mergeCell ref="F56:G56"/>
    <mergeCell ref="H56:I56"/>
    <mergeCell ref="J56:K56"/>
    <mergeCell ref="L56:M56"/>
    <mergeCell ref="N56:O56"/>
    <mergeCell ref="B55:C55"/>
    <mergeCell ref="D55:E55"/>
    <mergeCell ref="F55:G55"/>
    <mergeCell ref="H55:I55"/>
    <mergeCell ref="J55:K55"/>
    <mergeCell ref="L55:M55"/>
    <mergeCell ref="N57:O57"/>
    <mergeCell ref="B58:C58"/>
    <mergeCell ref="D58:E58"/>
    <mergeCell ref="F58:G58"/>
    <mergeCell ref="H58:I58"/>
    <mergeCell ref="J58:K58"/>
    <mergeCell ref="L58:M58"/>
    <mergeCell ref="N58:O58"/>
    <mergeCell ref="B57:C57"/>
    <mergeCell ref="D57:E57"/>
    <mergeCell ref="F57:G57"/>
    <mergeCell ref="H57:I57"/>
    <mergeCell ref="J57:K57"/>
    <mergeCell ref="L57:M57"/>
    <mergeCell ref="N59:O59"/>
    <mergeCell ref="B60:C60"/>
    <mergeCell ref="D60:E60"/>
    <mergeCell ref="F60:G60"/>
    <mergeCell ref="H60:I60"/>
    <mergeCell ref="J60:K60"/>
    <mergeCell ref="L60:M60"/>
    <mergeCell ref="N60:O60"/>
    <mergeCell ref="B59:C59"/>
    <mergeCell ref="D59:E59"/>
    <mergeCell ref="F59:G59"/>
    <mergeCell ref="H59:I59"/>
    <mergeCell ref="J59:K59"/>
    <mergeCell ref="L59:M59"/>
    <mergeCell ref="N61:O61"/>
    <mergeCell ref="B62:C62"/>
    <mergeCell ref="D62:E62"/>
    <mergeCell ref="F62:G62"/>
    <mergeCell ref="H62:I62"/>
    <mergeCell ref="J62:K62"/>
    <mergeCell ref="L62:M62"/>
    <mergeCell ref="N62:O62"/>
    <mergeCell ref="B61:C61"/>
    <mergeCell ref="D61:E61"/>
    <mergeCell ref="F61:G61"/>
    <mergeCell ref="H61:I61"/>
    <mergeCell ref="J61:K61"/>
    <mergeCell ref="L61:M61"/>
    <mergeCell ref="N63:O63"/>
    <mergeCell ref="B64:C64"/>
    <mergeCell ref="D64:E64"/>
    <mergeCell ref="F64:G64"/>
    <mergeCell ref="H64:I64"/>
    <mergeCell ref="J64:K64"/>
    <mergeCell ref="L64:M64"/>
    <mergeCell ref="N64:O64"/>
    <mergeCell ref="B63:C63"/>
    <mergeCell ref="D63:E63"/>
    <mergeCell ref="F63:G63"/>
    <mergeCell ref="H63:I63"/>
    <mergeCell ref="J63:K63"/>
    <mergeCell ref="L63:M63"/>
    <mergeCell ref="N65:O65"/>
    <mergeCell ref="B66:C66"/>
    <mergeCell ref="D66:E66"/>
    <mergeCell ref="F66:G66"/>
    <mergeCell ref="H66:I66"/>
    <mergeCell ref="J66:K66"/>
    <mergeCell ref="L66:M66"/>
    <mergeCell ref="N66:O66"/>
    <mergeCell ref="B65:C65"/>
    <mergeCell ref="D65:E65"/>
    <mergeCell ref="F65:G65"/>
    <mergeCell ref="H65:I65"/>
    <mergeCell ref="J65:K65"/>
    <mergeCell ref="L65:M65"/>
    <mergeCell ref="N67:O67"/>
    <mergeCell ref="B68:C68"/>
    <mergeCell ref="D68:E68"/>
    <mergeCell ref="F68:G68"/>
    <mergeCell ref="H68:I68"/>
    <mergeCell ref="J68:K68"/>
    <mergeCell ref="L68:M68"/>
    <mergeCell ref="N68:O68"/>
    <mergeCell ref="B67:C67"/>
    <mergeCell ref="D67:E67"/>
    <mergeCell ref="F67:G67"/>
    <mergeCell ref="H67:I67"/>
    <mergeCell ref="J67:K67"/>
    <mergeCell ref="L67:M67"/>
    <mergeCell ref="N69:O69"/>
    <mergeCell ref="B70:C70"/>
    <mergeCell ref="D70:E70"/>
    <mergeCell ref="F70:G70"/>
    <mergeCell ref="H70:I70"/>
    <mergeCell ref="J70:K70"/>
    <mergeCell ref="L70:M70"/>
    <mergeCell ref="N70:O70"/>
    <mergeCell ref="B69:C69"/>
    <mergeCell ref="D69:E69"/>
    <mergeCell ref="F69:G69"/>
    <mergeCell ref="H69:I69"/>
    <mergeCell ref="J69:K69"/>
    <mergeCell ref="L69:M69"/>
    <mergeCell ref="N71:O71"/>
    <mergeCell ref="B72:C72"/>
    <mergeCell ref="D72:E72"/>
    <mergeCell ref="F72:G72"/>
    <mergeCell ref="H72:I72"/>
    <mergeCell ref="J72:K72"/>
    <mergeCell ref="L72:M72"/>
    <mergeCell ref="N72:O72"/>
    <mergeCell ref="B71:C71"/>
    <mergeCell ref="D71:E71"/>
    <mergeCell ref="F71:G71"/>
    <mergeCell ref="H71:I71"/>
    <mergeCell ref="J71:K71"/>
    <mergeCell ref="L71:M71"/>
    <mergeCell ref="N73:O73"/>
    <mergeCell ref="B74:C74"/>
    <mergeCell ref="D74:E74"/>
    <mergeCell ref="F74:G74"/>
    <mergeCell ref="H74:I74"/>
    <mergeCell ref="J74:K74"/>
    <mergeCell ref="L74:M74"/>
    <mergeCell ref="N74:O74"/>
    <mergeCell ref="B73:C73"/>
    <mergeCell ref="D73:E73"/>
    <mergeCell ref="F73:G73"/>
    <mergeCell ref="H73:I73"/>
    <mergeCell ref="J73:K73"/>
    <mergeCell ref="L73:M73"/>
    <mergeCell ref="N75:O75"/>
    <mergeCell ref="B76:C76"/>
    <mergeCell ref="D76:E76"/>
    <mergeCell ref="F76:G76"/>
    <mergeCell ref="H76:I76"/>
    <mergeCell ref="J76:K76"/>
    <mergeCell ref="L76:M76"/>
    <mergeCell ref="N76:O76"/>
    <mergeCell ref="B75:C75"/>
    <mergeCell ref="D75:E75"/>
    <mergeCell ref="F75:G75"/>
    <mergeCell ref="H75:I75"/>
    <mergeCell ref="J75:K75"/>
    <mergeCell ref="L75:M75"/>
    <mergeCell ref="N77:O77"/>
    <mergeCell ref="B78:C78"/>
    <mergeCell ref="D78:E78"/>
    <mergeCell ref="F78:G78"/>
    <mergeCell ref="H78:I78"/>
    <mergeCell ref="J78:K78"/>
    <mergeCell ref="L78:M78"/>
    <mergeCell ref="N78:O78"/>
    <mergeCell ref="B77:C77"/>
    <mergeCell ref="D77:E77"/>
    <mergeCell ref="F77:G77"/>
    <mergeCell ref="H77:I77"/>
    <mergeCell ref="J77:K77"/>
    <mergeCell ref="L77:M77"/>
    <mergeCell ref="N79:O79"/>
    <mergeCell ref="B80:C80"/>
    <mergeCell ref="D80:E80"/>
    <mergeCell ref="F80:G80"/>
    <mergeCell ref="H80:I80"/>
    <mergeCell ref="J80:K80"/>
    <mergeCell ref="L80:M80"/>
    <mergeCell ref="N80:O80"/>
    <mergeCell ref="B79:C79"/>
    <mergeCell ref="D79:E79"/>
    <mergeCell ref="F79:G79"/>
    <mergeCell ref="H79:I79"/>
    <mergeCell ref="J79:K79"/>
    <mergeCell ref="L79:M79"/>
    <mergeCell ref="N81:O81"/>
    <mergeCell ref="B82:C82"/>
    <mergeCell ref="D82:E82"/>
    <mergeCell ref="F82:G82"/>
    <mergeCell ref="H82:I82"/>
    <mergeCell ref="J82:K82"/>
    <mergeCell ref="L82:M82"/>
    <mergeCell ref="N82:O82"/>
    <mergeCell ref="B81:C81"/>
    <mergeCell ref="D81:E81"/>
    <mergeCell ref="F81:G81"/>
    <mergeCell ref="H81:I81"/>
    <mergeCell ref="J81:K81"/>
    <mergeCell ref="L81:M81"/>
    <mergeCell ref="N83:O83"/>
    <mergeCell ref="B84:C84"/>
    <mergeCell ref="D84:E84"/>
    <mergeCell ref="F84:G84"/>
    <mergeCell ref="H84:I84"/>
    <mergeCell ref="J84:K84"/>
    <mergeCell ref="L84:M84"/>
    <mergeCell ref="N84:O84"/>
    <mergeCell ref="B83:C83"/>
    <mergeCell ref="D83:E83"/>
    <mergeCell ref="F83:G83"/>
    <mergeCell ref="H83:I83"/>
    <mergeCell ref="J83:K83"/>
    <mergeCell ref="L83:M83"/>
    <mergeCell ref="N85:O85"/>
    <mergeCell ref="B86:C86"/>
    <mergeCell ref="D86:E86"/>
    <mergeCell ref="F86:G86"/>
    <mergeCell ref="H86:I86"/>
    <mergeCell ref="J86:K86"/>
    <mergeCell ref="L86:M86"/>
    <mergeCell ref="N86:O86"/>
    <mergeCell ref="B85:C85"/>
    <mergeCell ref="D85:E85"/>
    <mergeCell ref="F85:G85"/>
    <mergeCell ref="H85:I85"/>
    <mergeCell ref="J85:K85"/>
    <mergeCell ref="L85:M85"/>
    <mergeCell ref="N87:O87"/>
    <mergeCell ref="B88:C88"/>
    <mergeCell ref="D88:E88"/>
    <mergeCell ref="F88:G88"/>
    <mergeCell ref="H88:I88"/>
    <mergeCell ref="J88:K88"/>
    <mergeCell ref="L88:M88"/>
    <mergeCell ref="N88:O88"/>
    <mergeCell ref="B87:C87"/>
    <mergeCell ref="D87:E87"/>
    <mergeCell ref="F87:G87"/>
    <mergeCell ref="H87:I87"/>
    <mergeCell ref="J87:K87"/>
    <mergeCell ref="L87:M87"/>
    <mergeCell ref="N89:O89"/>
    <mergeCell ref="B90:C90"/>
    <mergeCell ref="D90:E90"/>
    <mergeCell ref="F90:G90"/>
    <mergeCell ref="H90:I90"/>
    <mergeCell ref="J90:K90"/>
    <mergeCell ref="L90:M90"/>
    <mergeCell ref="N90:O90"/>
    <mergeCell ref="B89:C89"/>
    <mergeCell ref="D89:E89"/>
    <mergeCell ref="F89:G89"/>
    <mergeCell ref="H89:I89"/>
    <mergeCell ref="J89:K89"/>
    <mergeCell ref="L89:M89"/>
    <mergeCell ref="N91:O91"/>
    <mergeCell ref="B92:C92"/>
    <mergeCell ref="D92:E92"/>
    <mergeCell ref="F92:G92"/>
    <mergeCell ref="H92:I92"/>
    <mergeCell ref="J92:K92"/>
    <mergeCell ref="L92:M92"/>
    <mergeCell ref="N92:O92"/>
    <mergeCell ref="B91:C91"/>
    <mergeCell ref="D91:E91"/>
    <mergeCell ref="F91:G91"/>
    <mergeCell ref="H91:I91"/>
    <mergeCell ref="J91:K91"/>
    <mergeCell ref="L91:M91"/>
    <mergeCell ref="N93:O93"/>
    <mergeCell ref="B94:C94"/>
    <mergeCell ref="D94:E94"/>
    <mergeCell ref="F94:G94"/>
    <mergeCell ref="H94:I94"/>
    <mergeCell ref="J94:K94"/>
    <mergeCell ref="L94:M94"/>
    <mergeCell ref="N94:O94"/>
    <mergeCell ref="B93:C93"/>
    <mergeCell ref="D93:E93"/>
    <mergeCell ref="F93:G93"/>
    <mergeCell ref="H93:I93"/>
    <mergeCell ref="J93:K93"/>
    <mergeCell ref="L93:M93"/>
    <mergeCell ref="N95:O95"/>
    <mergeCell ref="B96:C96"/>
    <mergeCell ref="D96:E96"/>
    <mergeCell ref="F96:G96"/>
    <mergeCell ref="H96:I96"/>
    <mergeCell ref="J96:K96"/>
    <mergeCell ref="L96:M96"/>
    <mergeCell ref="N96:O96"/>
    <mergeCell ref="B95:C95"/>
    <mergeCell ref="D95:E95"/>
    <mergeCell ref="F95:G95"/>
    <mergeCell ref="H95:I95"/>
    <mergeCell ref="J95:K95"/>
    <mergeCell ref="L95:M95"/>
    <mergeCell ref="N97:O97"/>
    <mergeCell ref="B98:C98"/>
    <mergeCell ref="D98:E98"/>
    <mergeCell ref="F98:G98"/>
    <mergeCell ref="H98:I98"/>
    <mergeCell ref="J98:K98"/>
    <mergeCell ref="L98:M98"/>
    <mergeCell ref="N98:O98"/>
    <mergeCell ref="B97:C97"/>
    <mergeCell ref="D97:E97"/>
    <mergeCell ref="F97:G97"/>
    <mergeCell ref="H97:I97"/>
    <mergeCell ref="J97:K97"/>
    <mergeCell ref="L97:M97"/>
    <mergeCell ref="N99:O99"/>
    <mergeCell ref="B100:C100"/>
    <mergeCell ref="D100:E100"/>
    <mergeCell ref="F100:G100"/>
    <mergeCell ref="H100:I100"/>
    <mergeCell ref="J100:K100"/>
    <mergeCell ref="L100:M100"/>
    <mergeCell ref="N100:O100"/>
    <mergeCell ref="B99:C99"/>
    <mergeCell ref="D99:E99"/>
    <mergeCell ref="F99:G99"/>
    <mergeCell ref="H99:I99"/>
    <mergeCell ref="J99:K99"/>
    <mergeCell ref="L99:M99"/>
    <mergeCell ref="N101:O101"/>
    <mergeCell ref="B102:C102"/>
    <mergeCell ref="D102:E102"/>
    <mergeCell ref="F102:G102"/>
    <mergeCell ref="H102:I102"/>
    <mergeCell ref="J102:K102"/>
    <mergeCell ref="L102:M102"/>
    <mergeCell ref="N102:O102"/>
    <mergeCell ref="B101:C101"/>
    <mergeCell ref="D101:E101"/>
    <mergeCell ref="F101:G101"/>
    <mergeCell ref="H101:I101"/>
    <mergeCell ref="J101:K101"/>
    <mergeCell ref="L101:M101"/>
    <mergeCell ref="N103:O103"/>
    <mergeCell ref="B104:C104"/>
    <mergeCell ref="D104:E104"/>
    <mergeCell ref="F104:G104"/>
    <mergeCell ref="H104:I104"/>
    <mergeCell ref="J104:K104"/>
    <mergeCell ref="L104:M104"/>
    <mergeCell ref="N104:O104"/>
    <mergeCell ref="B103:C103"/>
    <mergeCell ref="D103:E103"/>
    <mergeCell ref="F103:G103"/>
    <mergeCell ref="H103:I103"/>
    <mergeCell ref="J103:K103"/>
    <mergeCell ref="L103:M103"/>
    <mergeCell ref="N105:O105"/>
    <mergeCell ref="B106:C106"/>
    <mergeCell ref="D106:E106"/>
    <mergeCell ref="F106:G106"/>
    <mergeCell ref="H106:I106"/>
    <mergeCell ref="J106:K106"/>
    <mergeCell ref="L106:M106"/>
    <mergeCell ref="N106:O106"/>
    <mergeCell ref="B105:C105"/>
    <mergeCell ref="D105:E105"/>
    <mergeCell ref="F105:G105"/>
    <mergeCell ref="H105:I105"/>
    <mergeCell ref="J105:K105"/>
    <mergeCell ref="L105:M105"/>
    <mergeCell ref="N107:O107"/>
    <mergeCell ref="B108:C108"/>
    <mergeCell ref="D108:E108"/>
    <mergeCell ref="F108:G108"/>
    <mergeCell ref="H108:I108"/>
    <mergeCell ref="J108:K108"/>
    <mergeCell ref="L108:M108"/>
    <mergeCell ref="N108:O108"/>
    <mergeCell ref="B107:C107"/>
    <mergeCell ref="D107:E107"/>
    <mergeCell ref="F107:G107"/>
    <mergeCell ref="H107:I107"/>
    <mergeCell ref="J107:K107"/>
    <mergeCell ref="L107:M107"/>
    <mergeCell ref="N109:O109"/>
    <mergeCell ref="B110:C110"/>
    <mergeCell ref="D110:E110"/>
    <mergeCell ref="F110:G110"/>
    <mergeCell ref="H110:I110"/>
    <mergeCell ref="J110:K110"/>
    <mergeCell ref="L110:M110"/>
    <mergeCell ref="N110:O110"/>
    <mergeCell ref="B109:C109"/>
    <mergeCell ref="D109:E109"/>
    <mergeCell ref="F109:G109"/>
    <mergeCell ref="H109:I109"/>
    <mergeCell ref="J109:K109"/>
    <mergeCell ref="L109:M109"/>
    <mergeCell ref="N111:O111"/>
    <mergeCell ref="B112:C112"/>
    <mergeCell ref="D112:E112"/>
    <mergeCell ref="F112:G112"/>
    <mergeCell ref="H112:I112"/>
    <mergeCell ref="J112:K112"/>
    <mergeCell ref="L112:M112"/>
    <mergeCell ref="N112:O112"/>
    <mergeCell ref="B111:C111"/>
    <mergeCell ref="D111:E111"/>
    <mergeCell ref="F111:G111"/>
    <mergeCell ref="H111:I111"/>
    <mergeCell ref="J111:K111"/>
    <mergeCell ref="L111:M111"/>
    <mergeCell ref="N113:O113"/>
    <mergeCell ref="B114:C114"/>
    <mergeCell ref="D114:E114"/>
    <mergeCell ref="F114:G114"/>
    <mergeCell ref="H114:I114"/>
    <mergeCell ref="J114:K114"/>
    <mergeCell ref="L114:M114"/>
    <mergeCell ref="N114:O114"/>
    <mergeCell ref="B113:C113"/>
    <mergeCell ref="D113:E113"/>
    <mergeCell ref="F113:G113"/>
    <mergeCell ref="H113:I113"/>
    <mergeCell ref="J113:K113"/>
    <mergeCell ref="L113:M113"/>
    <mergeCell ref="N115:O115"/>
    <mergeCell ref="B116:C116"/>
    <mergeCell ref="D116:E116"/>
    <mergeCell ref="F116:G116"/>
    <mergeCell ref="H116:I116"/>
    <mergeCell ref="J116:K116"/>
    <mergeCell ref="L116:M116"/>
    <mergeCell ref="N116:O116"/>
    <mergeCell ref="B115:C115"/>
    <mergeCell ref="D115:E115"/>
    <mergeCell ref="F115:G115"/>
    <mergeCell ref="H115:I115"/>
    <mergeCell ref="J115:K115"/>
    <mergeCell ref="L115:M115"/>
    <mergeCell ref="N117:O117"/>
    <mergeCell ref="B118:C118"/>
    <mergeCell ref="D118:E118"/>
    <mergeCell ref="F118:G118"/>
    <mergeCell ref="H118:I118"/>
    <mergeCell ref="J118:K118"/>
    <mergeCell ref="L118:M118"/>
    <mergeCell ref="N118:O118"/>
    <mergeCell ref="B117:C117"/>
    <mergeCell ref="D117:E117"/>
    <mergeCell ref="F117:G117"/>
    <mergeCell ref="H117:I117"/>
    <mergeCell ref="J117:K117"/>
    <mergeCell ref="L117:M117"/>
    <mergeCell ref="N121:O121"/>
    <mergeCell ref="B121:C121"/>
    <mergeCell ref="D121:E121"/>
    <mergeCell ref="F121:G121"/>
    <mergeCell ref="H121:I121"/>
    <mergeCell ref="J121:K121"/>
    <mergeCell ref="L121:M121"/>
    <mergeCell ref="N119:O119"/>
    <mergeCell ref="B120:C120"/>
    <mergeCell ref="D120:E120"/>
    <mergeCell ref="F120:G120"/>
    <mergeCell ref="H120:I120"/>
    <mergeCell ref="J120:K120"/>
    <mergeCell ref="L120:M120"/>
    <mergeCell ref="N120:O120"/>
    <mergeCell ref="B119:C119"/>
    <mergeCell ref="D119:E119"/>
    <mergeCell ref="F119:G119"/>
    <mergeCell ref="H119:I119"/>
    <mergeCell ref="J119:K119"/>
    <mergeCell ref="L119:M119"/>
  </mergeCells>
  <phoneticPr fontId="1"/>
  <pageMargins left="0.7" right="0.7" top="0.75" bottom="0.75" header="0.3" footer="0.3"/>
  <pageSetup paperSize="9" orientation="portrait" horizontalDpi="4294967292" verticalDpi="429496729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6"/>
  <sheetViews>
    <sheetView workbookViewId="0">
      <selection activeCell="D15" sqref="D15"/>
    </sheetView>
  </sheetViews>
  <sheetFormatPr baseColWidth="12" defaultColWidth="13" defaultRowHeight="18" x14ac:dyDescent="0.25"/>
  <cols>
    <col min="1" max="1" width="13" style="138"/>
    <col min="2" max="2" width="47.5" style="138" customWidth="1"/>
    <col min="3" max="3" width="13" style="138"/>
    <col min="4" max="5" width="18.6640625" style="138" customWidth="1"/>
    <col min="6" max="16384" width="13" style="138"/>
  </cols>
  <sheetData>
    <row r="1" spans="2:5" ht="19" thickBot="1" x14ac:dyDescent="0.3"/>
    <row r="2" spans="2:5" ht="19" thickBot="1" x14ac:dyDescent="0.3">
      <c r="B2" s="17" t="s">
        <v>177</v>
      </c>
      <c r="C2" s="17" t="s">
        <v>178</v>
      </c>
      <c r="D2" s="15" t="s">
        <v>179</v>
      </c>
      <c r="E2" s="137" t="s">
        <v>180</v>
      </c>
    </row>
    <row r="3" spans="2:5" ht="19" thickTop="1" x14ac:dyDescent="0.25">
      <c r="B3" s="60" t="s">
        <v>181</v>
      </c>
      <c r="C3" s="60" t="s">
        <v>182</v>
      </c>
      <c r="D3" s="34">
        <v>78</v>
      </c>
      <c r="E3" s="8">
        <v>81</v>
      </c>
    </row>
    <row r="4" spans="2:5" x14ac:dyDescent="0.25">
      <c r="B4" s="60" t="s">
        <v>181</v>
      </c>
      <c r="C4" s="144" t="s">
        <v>183</v>
      </c>
      <c r="D4" s="92">
        <v>67</v>
      </c>
      <c r="E4" s="55">
        <v>75</v>
      </c>
    </row>
    <row r="5" spans="2:5" x14ac:dyDescent="0.25">
      <c r="B5" s="60" t="s">
        <v>181</v>
      </c>
      <c r="C5" s="172" t="s">
        <v>184</v>
      </c>
      <c r="D5" s="173">
        <v>51</v>
      </c>
      <c r="E5" s="174">
        <v>122</v>
      </c>
    </row>
    <row r="6" spans="2:5" ht="19" thickBot="1" x14ac:dyDescent="0.3">
      <c r="B6" s="61" t="s">
        <v>181</v>
      </c>
      <c r="C6" s="140" t="s">
        <v>185</v>
      </c>
      <c r="D6" s="46">
        <v>9</v>
      </c>
      <c r="E6" s="175">
        <v>58</v>
      </c>
    </row>
  </sheetData>
  <phoneticPr fontId="1"/>
  <pageMargins left="0.7" right="0.7" top="0.75" bottom="0.75" header="0.3" footer="0.3"/>
  <pageSetup paperSize="9" orientation="portrait" horizontalDpi="4294967292" verticalDpi="429496729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26"/>
  <sheetViews>
    <sheetView workbookViewId="0">
      <selection activeCell="Q29" sqref="Q29"/>
    </sheetView>
  </sheetViews>
  <sheetFormatPr baseColWidth="12" defaultColWidth="8.83203125" defaultRowHeight="17" x14ac:dyDescent="0.25"/>
  <cols>
    <col min="1" max="1" width="8.83203125" style="1"/>
    <col min="2" max="2" width="10.6640625" style="1" customWidth="1"/>
    <col min="3" max="3" width="8.83203125" style="1"/>
    <col min="4" max="4" width="15.6640625" style="1" customWidth="1"/>
    <col min="5" max="6" width="8.83203125" style="1"/>
    <col min="7" max="7" width="10.6640625" style="1" customWidth="1"/>
    <col min="8" max="8" width="8.83203125" style="1"/>
    <col min="9" max="9" width="15.6640625" style="1" customWidth="1"/>
    <col min="10" max="10" width="8.83203125" style="1"/>
    <col min="11" max="11" width="15.6640625" style="1" customWidth="1"/>
    <col min="12" max="16384" width="8.83203125" style="1"/>
  </cols>
  <sheetData>
    <row r="3" spans="2:11" ht="18" thickBot="1" x14ac:dyDescent="0.3">
      <c r="B3" s="1" t="s">
        <v>142</v>
      </c>
      <c r="G3" s="1" t="s">
        <v>143</v>
      </c>
    </row>
    <row r="4" spans="2:11" ht="18" thickBot="1" x14ac:dyDescent="0.3">
      <c r="B4" s="2"/>
      <c r="C4" s="44" t="s">
        <v>2</v>
      </c>
      <c r="D4" s="41" t="s">
        <v>9</v>
      </c>
      <c r="G4" s="2"/>
      <c r="H4" s="44" t="s">
        <v>2</v>
      </c>
      <c r="I4" s="41" t="s">
        <v>9</v>
      </c>
    </row>
    <row r="5" spans="2:11" ht="18" thickTop="1" x14ac:dyDescent="0.25">
      <c r="B5" s="38"/>
      <c r="C5" s="47">
        <v>4.1593750004573229</v>
      </c>
      <c r="D5" s="48">
        <v>5.0005444300465456</v>
      </c>
      <c r="G5" s="38"/>
      <c r="H5" s="54">
        <v>3.6886559352168788</v>
      </c>
      <c r="I5" s="113">
        <v>7.6457216056803219</v>
      </c>
    </row>
    <row r="6" spans="2:11" x14ac:dyDescent="0.25">
      <c r="B6" s="39"/>
      <c r="C6" s="54">
        <v>3.5787734414795271</v>
      </c>
      <c r="D6" s="111">
        <v>5.6940526757738485</v>
      </c>
      <c r="G6" s="39"/>
      <c r="H6" s="54">
        <v>3.4483041877401202</v>
      </c>
      <c r="I6" s="111">
        <v>9.307374043204609</v>
      </c>
    </row>
    <row r="7" spans="2:11" x14ac:dyDescent="0.25">
      <c r="B7" s="39"/>
      <c r="C7" s="54">
        <v>4.0960238097715074</v>
      </c>
      <c r="D7" s="111">
        <v>6.2428331584526546</v>
      </c>
      <c r="G7" s="39"/>
      <c r="H7" s="118">
        <v>4.7504019348892568</v>
      </c>
      <c r="I7" s="119">
        <v>6.4128328000524535</v>
      </c>
    </row>
    <row r="8" spans="2:11" x14ac:dyDescent="0.25">
      <c r="B8" s="32" t="s">
        <v>0</v>
      </c>
      <c r="C8" s="9">
        <v>3.9447240839027859</v>
      </c>
      <c r="D8" s="11">
        <v>5.6458100880910154</v>
      </c>
      <c r="G8" s="32" t="s">
        <v>0</v>
      </c>
      <c r="H8" s="112">
        <f>AVERAGE(H5:H7)</f>
        <v>3.9624540192820858</v>
      </c>
      <c r="I8" s="114">
        <f>AVERAGE(I5:I7)</f>
        <v>7.7886428163124615</v>
      </c>
    </row>
    <row r="9" spans="2:11" ht="18" thickBot="1" x14ac:dyDescent="0.3">
      <c r="B9" s="4" t="s">
        <v>1</v>
      </c>
      <c r="C9" s="10">
        <v>0.1838869651514434</v>
      </c>
      <c r="D9" s="12">
        <v>0.35942817160547702</v>
      </c>
      <c r="G9" s="4" t="s">
        <v>1</v>
      </c>
      <c r="H9" s="89">
        <f>STDEV(H5:H7)/SQRT(COUNT(H5:H7))</f>
        <v>0.40003694783983867</v>
      </c>
      <c r="I9" s="90">
        <f>STDEV(I5:I7)/SQRT(COUNT(I5:I7))</f>
        <v>0.83863224089657473</v>
      </c>
    </row>
    <row r="10" spans="2:11" x14ac:dyDescent="0.25">
      <c r="B10" s="1" t="s">
        <v>135</v>
      </c>
      <c r="C10" s="5" t="s">
        <v>136</v>
      </c>
      <c r="E10" s="1">
        <v>1.3549584750088542E-2</v>
      </c>
      <c r="G10" s="1" t="s">
        <v>135</v>
      </c>
      <c r="H10" s="5" t="s">
        <v>136</v>
      </c>
      <c r="J10" s="1">
        <v>1.4637336874150773E-2</v>
      </c>
    </row>
    <row r="12" spans="2:11" ht="18" thickBot="1" x14ac:dyDescent="0.3">
      <c r="B12" s="1" t="s">
        <v>144</v>
      </c>
      <c r="G12" s="1" t="s">
        <v>137</v>
      </c>
    </row>
    <row r="13" spans="2:11" ht="18" thickBot="1" x14ac:dyDescent="0.3">
      <c r="B13" s="2"/>
      <c r="C13" s="44" t="s">
        <v>2</v>
      </c>
      <c r="D13" s="41" t="s">
        <v>9</v>
      </c>
      <c r="G13" s="2"/>
      <c r="H13" s="218" t="s">
        <v>138</v>
      </c>
      <c r="I13" s="218"/>
      <c r="J13" s="208" t="s">
        <v>141</v>
      </c>
      <c r="K13" s="209"/>
    </row>
    <row r="14" spans="2:11" ht="19" thickTop="1" thickBot="1" x14ac:dyDescent="0.3">
      <c r="B14" s="115"/>
      <c r="C14" s="116">
        <v>3.9051226329222599</v>
      </c>
      <c r="D14" s="117">
        <v>2.649048994456908</v>
      </c>
      <c r="G14" s="38"/>
      <c r="H14" s="42" t="s">
        <v>139</v>
      </c>
      <c r="I14" s="42" t="s">
        <v>140</v>
      </c>
      <c r="J14" s="42" t="s">
        <v>139</v>
      </c>
      <c r="K14" s="43" t="s">
        <v>140</v>
      </c>
    </row>
    <row r="15" spans="2:11" x14ac:dyDescent="0.25">
      <c r="G15" s="39"/>
      <c r="H15" s="6">
        <v>1549.5470635718052</v>
      </c>
      <c r="I15" s="6">
        <v>512.77668250830834</v>
      </c>
      <c r="J15" s="6">
        <v>529.44507331334091</v>
      </c>
      <c r="K15" s="8">
        <v>327.40325948640623</v>
      </c>
    </row>
    <row r="16" spans="2:11" x14ac:dyDescent="0.25">
      <c r="G16" s="39"/>
      <c r="H16" s="6">
        <v>1312.9487043184913</v>
      </c>
      <c r="I16" s="6">
        <v>599.70667186516562</v>
      </c>
      <c r="J16" s="6">
        <v>671.41383770529069</v>
      </c>
      <c r="K16" s="8">
        <v>394.25968011017608</v>
      </c>
    </row>
    <row r="17" spans="7:11" x14ac:dyDescent="0.25">
      <c r="G17" s="39"/>
      <c r="H17" s="6">
        <v>951.47813306306318</v>
      </c>
      <c r="I17" s="6">
        <v>376.73236825285528</v>
      </c>
      <c r="J17" s="6">
        <v>528.72527267528335</v>
      </c>
      <c r="K17" s="8">
        <v>292.91744979806407</v>
      </c>
    </row>
    <row r="18" spans="7:11" x14ac:dyDescent="0.25">
      <c r="G18" s="39"/>
      <c r="H18" s="6">
        <v>1359.254237953076</v>
      </c>
      <c r="I18" s="6">
        <v>438.85721342502643</v>
      </c>
      <c r="J18" s="6">
        <v>626.31058374446445</v>
      </c>
      <c r="K18" s="8">
        <v>379.56884488342939</v>
      </c>
    </row>
    <row r="19" spans="7:11" x14ac:dyDescent="0.25">
      <c r="G19" s="39"/>
      <c r="H19" s="6">
        <v>1179.5578673757732</v>
      </c>
      <c r="I19" s="6">
        <v>500.23773213491199</v>
      </c>
      <c r="J19" s="6">
        <v>504.65921963335245</v>
      </c>
      <c r="K19" s="8">
        <v>328.85634529607631</v>
      </c>
    </row>
    <row r="20" spans="7:11" x14ac:dyDescent="0.25">
      <c r="G20" s="39"/>
      <c r="H20" s="6">
        <v>1100.593891979579</v>
      </c>
      <c r="I20" s="6">
        <v>403.31988785539153</v>
      </c>
      <c r="J20" s="6">
        <v>724.99555695117454</v>
      </c>
      <c r="K20" s="8">
        <v>387.85214652651212</v>
      </c>
    </row>
    <row r="21" spans="7:11" x14ac:dyDescent="0.25">
      <c r="G21" s="39"/>
      <c r="H21" s="6">
        <v>1103.1651289811934</v>
      </c>
      <c r="I21" s="6">
        <v>388.67274192818599</v>
      </c>
      <c r="J21" s="6">
        <v>540.63001545448174</v>
      </c>
      <c r="K21" s="8">
        <v>336.22088597222216</v>
      </c>
    </row>
    <row r="22" spans="7:11" x14ac:dyDescent="0.25">
      <c r="G22" s="39"/>
      <c r="H22" s="6">
        <v>937.06365177857685</v>
      </c>
      <c r="I22" s="6">
        <v>440.23874004148615</v>
      </c>
      <c r="J22" s="6">
        <v>762.33275188113976</v>
      </c>
      <c r="K22" s="8">
        <v>408.24055220776984</v>
      </c>
    </row>
    <row r="23" spans="7:11" x14ac:dyDescent="0.25">
      <c r="G23" s="39"/>
      <c r="H23" s="6">
        <v>1021.9743936235102</v>
      </c>
      <c r="I23" s="6">
        <v>409.76718800568432</v>
      </c>
      <c r="J23" s="6">
        <v>615.61353396397146</v>
      </c>
      <c r="K23" s="8">
        <v>319.42676850573395</v>
      </c>
    </row>
    <row r="24" spans="7:11" x14ac:dyDescent="0.25">
      <c r="G24" s="39"/>
      <c r="H24" s="6">
        <v>1182.8718444646713</v>
      </c>
      <c r="I24" s="6">
        <v>509.59617318207506</v>
      </c>
      <c r="J24" s="6">
        <v>871.82143451097693</v>
      </c>
      <c r="K24" s="8">
        <v>391.87845916304173</v>
      </c>
    </row>
    <row r="25" spans="7:11" x14ac:dyDescent="0.25">
      <c r="G25" s="32" t="s">
        <v>0</v>
      </c>
      <c r="H25" s="9">
        <v>1169.8454917109739</v>
      </c>
      <c r="I25" s="9">
        <v>457.99053991990911</v>
      </c>
      <c r="J25" s="9">
        <v>637.59472798334775</v>
      </c>
      <c r="K25" s="11">
        <v>356.6624391949432</v>
      </c>
    </row>
    <row r="26" spans="7:11" ht="18" thickBot="1" x14ac:dyDescent="0.3">
      <c r="G26" s="4" t="s">
        <v>1</v>
      </c>
      <c r="H26" s="10">
        <v>60.898011936734854</v>
      </c>
      <c r="I26" s="10">
        <v>22.344867702415769</v>
      </c>
      <c r="J26" s="10">
        <v>38.069786431626333</v>
      </c>
      <c r="K26" s="12">
        <v>12.608893683058108</v>
      </c>
    </row>
  </sheetData>
  <mergeCells count="2">
    <mergeCell ref="H13:I13"/>
    <mergeCell ref="J13:K1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D52"/>
  <sheetViews>
    <sheetView zoomScale="85" zoomScaleNormal="85" zoomScalePageLayoutView="85" workbookViewId="0">
      <selection activeCell="U17" sqref="U17"/>
    </sheetView>
  </sheetViews>
  <sheetFormatPr baseColWidth="12" defaultColWidth="8.83203125" defaultRowHeight="17" x14ac:dyDescent="0.25"/>
  <cols>
    <col min="1" max="2" width="8.83203125" style="67"/>
    <col min="3" max="3" width="10.6640625" style="67" customWidth="1"/>
    <col min="4" max="4" width="8.83203125" style="67"/>
    <col min="5" max="5" width="10.6640625" style="67" customWidth="1"/>
    <col min="6" max="6" width="8.83203125" style="67"/>
    <col min="7" max="7" width="10.6640625" style="67" customWidth="1"/>
    <col min="8" max="8" width="8.83203125" style="67"/>
    <col min="9" max="9" width="16.6640625" style="67" customWidth="1"/>
    <col min="10" max="14" width="8.83203125" style="67"/>
    <col min="15" max="15" width="10.6640625" style="67" customWidth="1"/>
    <col min="16" max="16" width="8.83203125" style="67"/>
    <col min="17" max="17" width="10.6640625" style="67" customWidth="1"/>
    <col min="18" max="18" width="8.83203125" style="67"/>
    <col min="19" max="19" width="10.6640625" style="67" customWidth="1"/>
    <col min="20" max="20" width="8.83203125" style="67"/>
    <col min="21" max="21" width="16.6640625" style="67" customWidth="1"/>
    <col min="22" max="25" width="8.83203125" style="67"/>
    <col min="26" max="26" width="9.6640625" style="67" customWidth="1"/>
    <col min="27" max="27" width="8.83203125" style="67"/>
    <col min="28" max="28" width="15.6640625" style="67" customWidth="1"/>
    <col min="29" max="30" width="25.6640625" style="67" customWidth="1"/>
    <col min="31" max="16384" width="8.83203125" style="67"/>
  </cols>
  <sheetData>
    <row r="3" spans="1:30" ht="18" thickBot="1" x14ac:dyDescent="0.3">
      <c r="B3" s="67" t="s">
        <v>71</v>
      </c>
      <c r="N3" s="67" t="s">
        <v>72</v>
      </c>
      <c r="Z3" s="67" t="s">
        <v>73</v>
      </c>
    </row>
    <row r="4" spans="1:30" ht="18" thickBot="1" x14ac:dyDescent="0.3">
      <c r="A4" s="68"/>
      <c r="B4" s="187" t="s">
        <v>74</v>
      </c>
      <c r="C4" s="185"/>
      <c r="D4" s="188" t="s">
        <v>75</v>
      </c>
      <c r="E4" s="185"/>
      <c r="F4" s="188" t="s">
        <v>76</v>
      </c>
      <c r="G4" s="189"/>
      <c r="I4" s="69"/>
      <c r="J4" s="70" t="s">
        <v>74</v>
      </c>
      <c r="K4" s="70" t="s">
        <v>75</v>
      </c>
      <c r="L4" s="71" t="s">
        <v>77</v>
      </c>
      <c r="M4" s="68"/>
      <c r="N4" s="185" t="s">
        <v>78</v>
      </c>
      <c r="O4" s="183"/>
      <c r="P4" s="183" t="s">
        <v>75</v>
      </c>
      <c r="Q4" s="183"/>
      <c r="R4" s="183" t="s">
        <v>79</v>
      </c>
      <c r="S4" s="184"/>
      <c r="U4" s="69"/>
      <c r="V4" s="70" t="s">
        <v>78</v>
      </c>
      <c r="W4" s="70" t="s">
        <v>80</v>
      </c>
      <c r="X4" s="71" t="s">
        <v>81</v>
      </c>
      <c r="Z4" s="69"/>
      <c r="AA4" s="70" t="s">
        <v>82</v>
      </c>
      <c r="AB4" s="72" t="s">
        <v>83</v>
      </c>
      <c r="AC4" s="72" t="s">
        <v>18</v>
      </c>
      <c r="AD4" s="73" t="s">
        <v>84</v>
      </c>
    </row>
    <row r="5" spans="1:30" ht="17.25" customHeight="1" thickTop="1" x14ac:dyDescent="0.25">
      <c r="A5" s="68"/>
      <c r="B5" s="74" t="s">
        <v>85</v>
      </c>
      <c r="C5" s="75" t="s">
        <v>86</v>
      </c>
      <c r="D5" s="75" t="s">
        <v>87</v>
      </c>
      <c r="E5" s="75" t="s">
        <v>88</v>
      </c>
      <c r="F5" s="75" t="s">
        <v>89</v>
      </c>
      <c r="G5" s="76" t="s">
        <v>86</v>
      </c>
      <c r="I5" s="179" t="s">
        <v>90</v>
      </c>
      <c r="J5" s="77">
        <v>27262.5</v>
      </c>
      <c r="K5" s="77">
        <v>27218.75</v>
      </c>
      <c r="L5" s="78">
        <v>26993.75</v>
      </c>
      <c r="M5" s="68"/>
      <c r="N5" s="74" t="s">
        <v>89</v>
      </c>
      <c r="O5" s="75" t="s">
        <v>86</v>
      </c>
      <c r="P5" s="75" t="s">
        <v>87</v>
      </c>
      <c r="Q5" s="75" t="s">
        <v>86</v>
      </c>
      <c r="R5" s="75" t="s">
        <v>89</v>
      </c>
      <c r="S5" s="76" t="s">
        <v>86</v>
      </c>
      <c r="U5" s="176" t="s">
        <v>91</v>
      </c>
      <c r="V5" s="79">
        <v>19487.5</v>
      </c>
      <c r="W5" s="79">
        <v>20656.25</v>
      </c>
      <c r="X5" s="80">
        <v>18637.5</v>
      </c>
      <c r="Y5" s="81"/>
      <c r="Z5" s="82"/>
      <c r="AA5" s="77">
        <v>27017.708333333332</v>
      </c>
      <c r="AB5" s="77">
        <v>19596.875</v>
      </c>
      <c r="AC5" s="77">
        <v>30579.166666666668</v>
      </c>
      <c r="AD5" s="78">
        <v>26086.458333333332</v>
      </c>
    </row>
    <row r="6" spans="1:30" x14ac:dyDescent="0.25">
      <c r="A6" s="68"/>
      <c r="B6" s="83">
        <v>27262.5</v>
      </c>
      <c r="C6" s="79">
        <v>9243.75</v>
      </c>
      <c r="D6" s="79">
        <v>27218.75</v>
      </c>
      <c r="E6" s="79">
        <v>11793.75</v>
      </c>
      <c r="F6" s="79">
        <v>26993.75</v>
      </c>
      <c r="G6" s="84">
        <v>8050</v>
      </c>
      <c r="I6" s="180"/>
      <c r="J6" s="79">
        <v>29512.5</v>
      </c>
      <c r="K6" s="79">
        <v>28993.75</v>
      </c>
      <c r="L6" s="84">
        <v>27743.75</v>
      </c>
      <c r="M6" s="68"/>
      <c r="N6" s="83">
        <v>19487.5</v>
      </c>
      <c r="O6" s="79">
        <v>13987.5</v>
      </c>
      <c r="P6" s="79">
        <v>20656.25</v>
      </c>
      <c r="Q6" s="79">
        <v>13731.25</v>
      </c>
      <c r="R6" s="79">
        <v>18637.5</v>
      </c>
      <c r="S6" s="84">
        <v>9468.75</v>
      </c>
      <c r="U6" s="177"/>
      <c r="V6" s="79">
        <v>22206.25</v>
      </c>
      <c r="W6" s="79">
        <v>21693.75</v>
      </c>
      <c r="X6" s="84">
        <v>20456.25</v>
      </c>
      <c r="Y6" s="81"/>
      <c r="Z6" s="85"/>
      <c r="AA6" s="79">
        <v>25889.583333333332</v>
      </c>
      <c r="AB6" s="79">
        <v>21165.625</v>
      </c>
      <c r="AC6" s="79">
        <v>24826.041666666668</v>
      </c>
      <c r="AD6" s="84">
        <v>27834.375</v>
      </c>
    </row>
    <row r="7" spans="1:30" ht="13.5" customHeight="1" thickBot="1" x14ac:dyDescent="0.3">
      <c r="A7" s="68"/>
      <c r="B7" s="83">
        <v>29512.5</v>
      </c>
      <c r="C7" s="79">
        <v>9250</v>
      </c>
      <c r="D7" s="79">
        <v>28993.75</v>
      </c>
      <c r="E7" s="79">
        <v>15625</v>
      </c>
      <c r="F7" s="79">
        <v>27743.75</v>
      </c>
      <c r="G7" s="84">
        <v>9062.5</v>
      </c>
      <c r="I7" s="181"/>
      <c r="J7" s="86">
        <v>32468.75</v>
      </c>
      <c r="K7" s="86">
        <v>29975</v>
      </c>
      <c r="L7" s="87">
        <v>27850</v>
      </c>
      <c r="M7" s="68"/>
      <c r="N7" s="83">
        <v>22206.25</v>
      </c>
      <c r="O7" s="79">
        <v>15575</v>
      </c>
      <c r="P7" s="79">
        <v>21693.75</v>
      </c>
      <c r="Q7" s="79">
        <v>15025</v>
      </c>
      <c r="R7" s="79">
        <v>20456.25</v>
      </c>
      <c r="S7" s="84">
        <v>9743.75</v>
      </c>
      <c r="U7" s="178"/>
      <c r="V7" s="86">
        <v>23418.75</v>
      </c>
      <c r="W7" s="86">
        <v>22631.25</v>
      </c>
      <c r="X7" s="87">
        <v>20856.25</v>
      </c>
      <c r="Y7" s="81"/>
      <c r="Z7" s="85"/>
      <c r="AA7" s="79">
        <v>26695.833333333332</v>
      </c>
      <c r="AB7" s="79">
        <v>19903.125</v>
      </c>
      <c r="AC7" s="79">
        <v>29089.583333333332</v>
      </c>
      <c r="AD7" s="84">
        <v>30571.875</v>
      </c>
    </row>
    <row r="8" spans="1:30" ht="16.5" customHeight="1" x14ac:dyDescent="0.25">
      <c r="A8" s="68"/>
      <c r="B8" s="83">
        <v>32468.75</v>
      </c>
      <c r="C8" s="79">
        <v>9987.5</v>
      </c>
      <c r="D8" s="79">
        <v>29975</v>
      </c>
      <c r="E8" s="79">
        <v>15706.25</v>
      </c>
      <c r="F8" s="79">
        <v>27850</v>
      </c>
      <c r="G8" s="84">
        <v>16843.75</v>
      </c>
      <c r="I8" s="182" t="s">
        <v>92</v>
      </c>
      <c r="J8" s="77">
        <v>22525</v>
      </c>
      <c r="K8" s="77">
        <v>21281.25</v>
      </c>
      <c r="L8" s="78">
        <v>25256.25</v>
      </c>
      <c r="M8" s="68"/>
      <c r="N8" s="83">
        <v>23418.75</v>
      </c>
      <c r="O8" s="79">
        <v>16643.75</v>
      </c>
      <c r="P8" s="79">
        <v>22631.25</v>
      </c>
      <c r="Q8" s="79">
        <v>15125</v>
      </c>
      <c r="R8" s="79">
        <v>20856.25</v>
      </c>
      <c r="S8" s="84">
        <v>13862.5</v>
      </c>
      <c r="U8" s="176" t="s">
        <v>92</v>
      </c>
      <c r="V8" s="77">
        <v>17281.25</v>
      </c>
      <c r="W8" s="77">
        <v>19693.75</v>
      </c>
      <c r="X8" s="78">
        <v>17612.5</v>
      </c>
      <c r="Y8" s="81"/>
      <c r="Z8" s="32" t="s">
        <v>0</v>
      </c>
      <c r="AA8" s="9">
        <v>26534.375</v>
      </c>
      <c r="AB8" s="9">
        <v>20221.875</v>
      </c>
      <c r="AC8" s="9">
        <v>28164.930555555558</v>
      </c>
      <c r="AD8" s="9">
        <v>28164.236111111109</v>
      </c>
    </row>
    <row r="9" spans="1:30" ht="18" thickBot="1" x14ac:dyDescent="0.3">
      <c r="A9" s="68"/>
      <c r="B9" s="83">
        <v>36531.25</v>
      </c>
      <c r="C9" s="79">
        <v>13775</v>
      </c>
      <c r="D9" s="79">
        <v>30675</v>
      </c>
      <c r="E9" s="79">
        <v>18000</v>
      </c>
      <c r="F9" s="79">
        <v>28662.5</v>
      </c>
      <c r="G9" s="84">
        <v>17368.75</v>
      </c>
      <c r="I9" s="180"/>
      <c r="J9" s="79">
        <v>23506.25</v>
      </c>
      <c r="K9" s="79">
        <v>21293.75</v>
      </c>
      <c r="L9" s="84">
        <v>25650</v>
      </c>
      <c r="M9" s="68"/>
      <c r="N9" s="83">
        <v>23537.5</v>
      </c>
      <c r="O9" s="79">
        <v>16993.75</v>
      </c>
      <c r="P9" s="79">
        <v>25293.75</v>
      </c>
      <c r="Q9" s="79">
        <v>15575</v>
      </c>
      <c r="R9" s="79">
        <v>21081.25</v>
      </c>
      <c r="S9" s="84">
        <v>14787.5</v>
      </c>
      <c r="U9" s="177"/>
      <c r="V9" s="79">
        <v>17531.25</v>
      </c>
      <c r="W9" s="79">
        <v>20543.75</v>
      </c>
      <c r="X9" s="84">
        <v>18737.5</v>
      </c>
      <c r="Y9" s="81"/>
      <c r="Z9" s="4" t="s">
        <v>1</v>
      </c>
      <c r="AA9" s="10">
        <v>335.5185533659469</v>
      </c>
      <c r="AB9" s="10">
        <v>480.08517039514288</v>
      </c>
      <c r="AC9" s="10">
        <v>1723.9343458105134</v>
      </c>
      <c r="AD9" s="10">
        <v>1305.2901252046577</v>
      </c>
    </row>
    <row r="10" spans="1:30" ht="13.5" customHeight="1" x14ac:dyDescent="0.25">
      <c r="A10" s="68"/>
      <c r="B10" s="83">
        <v>37412.5</v>
      </c>
      <c r="C10" s="79">
        <v>16918.75</v>
      </c>
      <c r="D10" s="79">
        <v>31437.5</v>
      </c>
      <c r="E10" s="79">
        <v>18300</v>
      </c>
      <c r="F10" s="79">
        <v>28875</v>
      </c>
      <c r="G10" s="84">
        <v>18518.75</v>
      </c>
      <c r="I10" s="176"/>
      <c r="J10" s="79">
        <v>26831.25</v>
      </c>
      <c r="K10" s="79">
        <v>26575</v>
      </c>
      <c r="L10" s="84">
        <v>26681.25</v>
      </c>
      <c r="M10" s="68"/>
      <c r="N10" s="83">
        <v>23718.75</v>
      </c>
      <c r="O10" s="79">
        <v>17025</v>
      </c>
      <c r="P10" s="79">
        <v>26650</v>
      </c>
      <c r="Q10" s="79">
        <v>15975</v>
      </c>
      <c r="R10" s="79">
        <v>22562.5</v>
      </c>
      <c r="S10" s="84">
        <v>15587.5</v>
      </c>
      <c r="U10" s="177"/>
      <c r="V10" s="79">
        <v>17656.25</v>
      </c>
      <c r="W10" s="79">
        <v>21775</v>
      </c>
      <c r="X10" s="84">
        <v>23118.75</v>
      </c>
      <c r="Z10" s="1" t="s">
        <v>21</v>
      </c>
      <c r="AA10" s="5" t="s">
        <v>22</v>
      </c>
      <c r="AB10" s="1"/>
      <c r="AC10" s="1"/>
      <c r="AD10" s="1">
        <v>4.2028905042597786E-4</v>
      </c>
    </row>
    <row r="11" spans="1:30" ht="18" thickBot="1" x14ac:dyDescent="0.3">
      <c r="A11" s="68"/>
      <c r="B11" s="83">
        <v>39325</v>
      </c>
      <c r="C11" s="79">
        <v>16975</v>
      </c>
      <c r="D11" s="79">
        <v>31575</v>
      </c>
      <c r="E11" s="79">
        <v>19575</v>
      </c>
      <c r="F11" s="79">
        <v>29068.75</v>
      </c>
      <c r="G11" s="84">
        <v>19643.75</v>
      </c>
      <c r="I11" s="88" t="s">
        <v>93</v>
      </c>
      <c r="J11" s="89">
        <v>27017.708333333332</v>
      </c>
      <c r="K11" s="89">
        <v>25889.583333333332</v>
      </c>
      <c r="L11" s="90">
        <v>26695.833333333332</v>
      </c>
      <c r="M11" s="68"/>
      <c r="N11" s="83">
        <v>24081.25</v>
      </c>
      <c r="O11" s="79">
        <v>17281.25</v>
      </c>
      <c r="P11" s="79">
        <v>27043.75</v>
      </c>
      <c r="Q11" s="79">
        <v>16875</v>
      </c>
      <c r="R11" s="79">
        <v>22762.5</v>
      </c>
      <c r="S11" s="84">
        <v>16837.5</v>
      </c>
      <c r="U11" s="88" t="s">
        <v>94</v>
      </c>
      <c r="V11" s="89">
        <v>19596.875</v>
      </c>
      <c r="W11" s="89">
        <v>21165.625</v>
      </c>
      <c r="X11" s="90">
        <v>19903.125</v>
      </c>
    </row>
    <row r="12" spans="1:30" x14ac:dyDescent="0.25">
      <c r="A12" s="68"/>
      <c r="B12" s="83">
        <v>40562.5</v>
      </c>
      <c r="C12" s="79">
        <v>17187.5</v>
      </c>
      <c r="D12" s="79">
        <v>31806.25</v>
      </c>
      <c r="E12" s="79">
        <v>21281.25</v>
      </c>
      <c r="F12" s="79">
        <v>30000</v>
      </c>
      <c r="G12" s="84">
        <v>20156.25</v>
      </c>
      <c r="M12" s="68"/>
      <c r="N12" s="83">
        <v>24118.75</v>
      </c>
      <c r="O12" s="79">
        <v>17531.25</v>
      </c>
      <c r="P12" s="79">
        <v>28625</v>
      </c>
      <c r="Q12" s="79">
        <v>16968.75</v>
      </c>
      <c r="R12" s="79">
        <v>22762.5</v>
      </c>
      <c r="S12" s="84">
        <v>17125</v>
      </c>
    </row>
    <row r="13" spans="1:30" x14ac:dyDescent="0.25">
      <c r="A13" s="68"/>
      <c r="B13" s="83">
        <v>40893.75</v>
      </c>
      <c r="C13" s="79">
        <v>17337.5</v>
      </c>
      <c r="D13" s="79">
        <v>32337.5</v>
      </c>
      <c r="E13" s="79">
        <v>21293.75</v>
      </c>
      <c r="F13" s="79">
        <v>31437.5</v>
      </c>
      <c r="G13" s="84">
        <v>21393.75</v>
      </c>
      <c r="M13" s="68"/>
      <c r="N13" s="83">
        <v>26662.5</v>
      </c>
      <c r="O13" s="79">
        <v>17656.25</v>
      </c>
      <c r="P13" s="79">
        <v>29231.25</v>
      </c>
      <c r="Q13" s="79">
        <v>17868.75</v>
      </c>
      <c r="R13" s="79">
        <v>22918.75</v>
      </c>
      <c r="S13" s="84">
        <v>17612.5</v>
      </c>
    </row>
    <row r="14" spans="1:30" x14ac:dyDescent="0.25">
      <c r="A14" s="68"/>
      <c r="B14" s="83">
        <v>43106.25</v>
      </c>
      <c r="C14" s="79">
        <v>17806.25</v>
      </c>
      <c r="D14" s="79">
        <v>33412.5</v>
      </c>
      <c r="E14" s="79">
        <v>26575</v>
      </c>
      <c r="F14" s="79">
        <v>31512.5</v>
      </c>
      <c r="G14" s="84">
        <v>23012.5</v>
      </c>
      <c r="M14" s="68"/>
      <c r="N14" s="83">
        <v>26687.5</v>
      </c>
      <c r="O14" s="79"/>
      <c r="P14" s="79">
        <v>29968.75</v>
      </c>
      <c r="Q14" s="79">
        <v>18125</v>
      </c>
      <c r="R14" s="79">
        <v>23000</v>
      </c>
      <c r="S14" s="84">
        <v>18737.5</v>
      </c>
    </row>
    <row r="15" spans="1:30" x14ac:dyDescent="0.25">
      <c r="A15" s="68"/>
      <c r="B15" s="83">
        <v>43156.25</v>
      </c>
      <c r="C15" s="79">
        <v>18531.25</v>
      </c>
      <c r="D15" s="79">
        <v>33906.25</v>
      </c>
      <c r="E15" s="79"/>
      <c r="F15" s="79">
        <v>32037.5</v>
      </c>
      <c r="G15" s="84">
        <v>23850</v>
      </c>
      <c r="M15" s="68"/>
      <c r="N15" s="83">
        <v>27775</v>
      </c>
      <c r="O15" s="79"/>
      <c r="P15" s="79">
        <v>31956.25</v>
      </c>
      <c r="Q15" s="79">
        <v>19075</v>
      </c>
      <c r="R15" s="79">
        <v>23062.5</v>
      </c>
      <c r="S15" s="84">
        <v>23118.75</v>
      </c>
    </row>
    <row r="16" spans="1:30" x14ac:dyDescent="0.25">
      <c r="A16" s="68"/>
      <c r="B16" s="83">
        <v>47343.75</v>
      </c>
      <c r="C16" s="79">
        <v>19350</v>
      </c>
      <c r="D16" s="79">
        <v>34106.25</v>
      </c>
      <c r="E16" s="79"/>
      <c r="F16" s="79">
        <v>32225</v>
      </c>
      <c r="G16" s="84">
        <v>25231.25</v>
      </c>
      <c r="M16" s="68"/>
      <c r="N16" s="83">
        <v>28381.25</v>
      </c>
      <c r="O16" s="79"/>
      <c r="P16" s="79">
        <v>32975</v>
      </c>
      <c r="Q16" s="79">
        <v>19268.75</v>
      </c>
      <c r="R16" s="79">
        <v>23487.5</v>
      </c>
      <c r="S16" s="84"/>
    </row>
    <row r="17" spans="1:24" x14ac:dyDescent="0.25">
      <c r="A17" s="68"/>
      <c r="B17" s="83">
        <v>50600</v>
      </c>
      <c r="C17" s="79">
        <v>19850</v>
      </c>
      <c r="D17" s="79">
        <v>34750</v>
      </c>
      <c r="E17" s="79"/>
      <c r="F17" s="79">
        <v>32375</v>
      </c>
      <c r="G17" s="84">
        <v>25256.25</v>
      </c>
      <c r="M17" s="68"/>
      <c r="N17" s="83">
        <v>28456.25</v>
      </c>
      <c r="O17" s="79"/>
      <c r="P17" s="79">
        <v>36137.5</v>
      </c>
      <c r="Q17" s="79">
        <v>19693.75</v>
      </c>
      <c r="R17" s="79">
        <v>24118.75</v>
      </c>
      <c r="S17" s="84"/>
    </row>
    <row r="18" spans="1:24" x14ac:dyDescent="0.25">
      <c r="A18" s="68"/>
      <c r="B18" s="83">
        <v>70731.25</v>
      </c>
      <c r="C18" s="79">
        <v>21606.25</v>
      </c>
      <c r="D18" s="79">
        <v>34906.25</v>
      </c>
      <c r="E18" s="79"/>
      <c r="F18" s="79">
        <v>33193.75</v>
      </c>
      <c r="G18" s="84">
        <v>25650</v>
      </c>
      <c r="M18" s="68"/>
      <c r="N18" s="83">
        <v>28881.25</v>
      </c>
      <c r="O18" s="79"/>
      <c r="P18" s="79">
        <v>40068.75</v>
      </c>
      <c r="Q18" s="79">
        <v>20543.75</v>
      </c>
      <c r="R18" s="79">
        <v>24156.25</v>
      </c>
      <c r="S18" s="84"/>
    </row>
    <row r="19" spans="1:24" x14ac:dyDescent="0.25">
      <c r="A19" s="68"/>
      <c r="B19" s="83"/>
      <c r="C19" s="79">
        <v>22012.5</v>
      </c>
      <c r="D19" s="79">
        <v>36225</v>
      </c>
      <c r="E19" s="79"/>
      <c r="F19" s="79">
        <v>36118.75</v>
      </c>
      <c r="G19" s="84">
        <v>26681.25</v>
      </c>
      <c r="M19" s="68"/>
      <c r="N19" s="83">
        <v>29631.25</v>
      </c>
      <c r="O19" s="79"/>
      <c r="P19" s="79">
        <v>41062.5</v>
      </c>
      <c r="Q19" s="79">
        <v>21775</v>
      </c>
      <c r="R19" s="79">
        <v>24262.5</v>
      </c>
      <c r="S19" s="84"/>
    </row>
    <row r="20" spans="1:24" x14ac:dyDescent="0.25">
      <c r="A20" s="68"/>
      <c r="B20" s="83"/>
      <c r="C20" s="79">
        <v>22525</v>
      </c>
      <c r="D20" s="79">
        <v>39481.25</v>
      </c>
      <c r="E20" s="79"/>
      <c r="F20" s="79">
        <v>37768.75</v>
      </c>
      <c r="G20" s="84"/>
      <c r="M20" s="68"/>
      <c r="N20" s="83">
        <v>30600</v>
      </c>
      <c r="O20" s="79"/>
      <c r="P20" s="79">
        <v>42131.25</v>
      </c>
      <c r="Q20" s="79"/>
      <c r="R20" s="79">
        <v>24937.5</v>
      </c>
      <c r="S20" s="84"/>
    </row>
    <row r="21" spans="1:24" x14ac:dyDescent="0.25">
      <c r="A21" s="68"/>
      <c r="B21" s="83"/>
      <c r="C21" s="79">
        <v>23506.25</v>
      </c>
      <c r="D21" s="79">
        <v>42093.75</v>
      </c>
      <c r="E21" s="79"/>
      <c r="F21" s="79">
        <v>39375</v>
      </c>
      <c r="G21" s="84"/>
      <c r="M21" s="68"/>
      <c r="N21" s="83">
        <v>34056.25</v>
      </c>
      <c r="O21" s="79"/>
      <c r="P21" s="79">
        <v>66856.25</v>
      </c>
      <c r="Q21" s="79"/>
      <c r="R21" s="79">
        <v>25031.25</v>
      </c>
      <c r="S21" s="84"/>
    </row>
    <row r="22" spans="1:24" x14ac:dyDescent="0.25">
      <c r="A22" s="68"/>
      <c r="B22" s="83"/>
      <c r="C22" s="79">
        <v>26831.25</v>
      </c>
      <c r="D22" s="79">
        <v>48062.5</v>
      </c>
      <c r="E22" s="79"/>
      <c r="F22" s="79"/>
      <c r="G22" s="84"/>
      <c r="M22" s="68"/>
      <c r="N22" s="83">
        <v>34462.5</v>
      </c>
      <c r="O22" s="79"/>
      <c r="P22" s="91"/>
      <c r="Q22" s="79"/>
      <c r="R22" s="79">
        <v>26037.5</v>
      </c>
      <c r="S22" s="84"/>
    </row>
    <row r="23" spans="1:24" x14ac:dyDescent="0.25">
      <c r="A23" s="68"/>
      <c r="B23" s="83"/>
      <c r="C23" s="79"/>
      <c r="D23" s="79">
        <v>49956.25</v>
      </c>
      <c r="E23" s="79"/>
      <c r="F23" s="79"/>
      <c r="G23" s="84"/>
      <c r="M23" s="68"/>
      <c r="N23" s="83">
        <v>37018.75</v>
      </c>
      <c r="O23" s="79"/>
      <c r="P23" s="92"/>
      <c r="Q23" s="77"/>
      <c r="R23" s="79">
        <v>26637.5</v>
      </c>
      <c r="S23" s="84"/>
    </row>
    <row r="24" spans="1:24" x14ac:dyDescent="0.25">
      <c r="A24" s="68"/>
      <c r="B24" s="83"/>
      <c r="C24" s="79"/>
      <c r="D24" s="79">
        <v>55212.5</v>
      </c>
      <c r="E24" s="79"/>
      <c r="F24" s="79"/>
      <c r="G24" s="84"/>
      <c r="M24" s="68"/>
      <c r="N24" s="83">
        <v>38181.25</v>
      </c>
      <c r="O24" s="77"/>
      <c r="P24" s="91"/>
      <c r="Q24" s="79"/>
      <c r="R24" s="79">
        <v>27156.25</v>
      </c>
      <c r="S24" s="84"/>
    </row>
    <row r="25" spans="1:24" x14ac:dyDescent="0.25">
      <c r="A25" s="68"/>
      <c r="B25" s="83"/>
      <c r="C25" s="79"/>
      <c r="D25" s="79">
        <v>55818.75</v>
      </c>
      <c r="E25" s="79"/>
      <c r="F25" s="79"/>
      <c r="G25" s="84"/>
      <c r="M25" s="68"/>
      <c r="N25" s="83">
        <v>38787.5</v>
      </c>
      <c r="O25" s="79"/>
      <c r="P25" s="91"/>
      <c r="Q25" s="79"/>
      <c r="R25" s="79">
        <v>28081.25</v>
      </c>
      <c r="S25" s="84"/>
    </row>
    <row r="26" spans="1:24" ht="18" thickBot="1" x14ac:dyDescent="0.3">
      <c r="A26" s="68"/>
      <c r="B26" s="93"/>
      <c r="C26" s="86"/>
      <c r="D26" s="86">
        <v>57906.25</v>
      </c>
      <c r="E26" s="86"/>
      <c r="F26" s="86"/>
      <c r="G26" s="87"/>
      <c r="M26" s="68"/>
      <c r="N26" s="85">
        <v>40787.5</v>
      </c>
      <c r="O26" s="79"/>
      <c r="P26" s="94"/>
      <c r="Q26" s="77"/>
      <c r="R26" s="79"/>
      <c r="S26" s="84"/>
    </row>
    <row r="27" spans="1:24" ht="18" thickBot="1" x14ac:dyDescent="0.3">
      <c r="C27" s="95"/>
      <c r="D27" s="95"/>
      <c r="E27" s="95"/>
      <c r="F27" s="95"/>
      <c r="G27" s="95"/>
      <c r="N27" s="96">
        <v>41462.5</v>
      </c>
      <c r="O27" s="49"/>
      <c r="P27" s="49"/>
      <c r="Q27" s="49"/>
      <c r="R27" s="49"/>
      <c r="S27" s="97"/>
    </row>
    <row r="28" spans="1:24" x14ac:dyDescent="0.25">
      <c r="C28" s="95"/>
      <c r="D28" s="95"/>
      <c r="E28" s="95"/>
      <c r="F28" s="95"/>
      <c r="G28" s="95"/>
    </row>
    <row r="29" spans="1:24" ht="18" thickBot="1" x14ac:dyDescent="0.3">
      <c r="B29" s="67" t="s">
        <v>95</v>
      </c>
      <c r="C29" s="95"/>
      <c r="D29" s="95"/>
      <c r="E29" s="95"/>
      <c r="F29" s="95"/>
      <c r="G29" s="95"/>
      <c r="N29" s="67" t="s">
        <v>96</v>
      </c>
      <c r="O29" s="95"/>
      <c r="P29" s="95"/>
      <c r="Q29" s="95"/>
      <c r="R29" s="95"/>
      <c r="S29" s="95"/>
    </row>
    <row r="30" spans="1:24" ht="18" thickBot="1" x14ac:dyDescent="0.3">
      <c r="A30" s="68"/>
      <c r="B30" s="185" t="s">
        <v>78</v>
      </c>
      <c r="C30" s="183"/>
      <c r="D30" s="183" t="s">
        <v>75</v>
      </c>
      <c r="E30" s="183"/>
      <c r="F30" s="183" t="s">
        <v>76</v>
      </c>
      <c r="G30" s="184"/>
      <c r="I30" s="69"/>
      <c r="J30" s="70" t="s">
        <v>78</v>
      </c>
      <c r="K30" s="70" t="s">
        <v>97</v>
      </c>
      <c r="L30" s="71" t="s">
        <v>76</v>
      </c>
      <c r="N30" s="186" t="s">
        <v>74</v>
      </c>
      <c r="O30" s="183"/>
      <c r="P30" s="183" t="s">
        <v>75</v>
      </c>
      <c r="Q30" s="183"/>
      <c r="R30" s="183" t="s">
        <v>76</v>
      </c>
      <c r="S30" s="184"/>
      <c r="U30" s="69"/>
      <c r="V30" s="70" t="s">
        <v>74</v>
      </c>
      <c r="W30" s="70" t="s">
        <v>75</v>
      </c>
      <c r="X30" s="71" t="s">
        <v>76</v>
      </c>
    </row>
    <row r="31" spans="1:24" ht="18" thickTop="1" x14ac:dyDescent="0.25">
      <c r="A31" s="68"/>
      <c r="B31" s="74" t="s">
        <v>89</v>
      </c>
      <c r="C31" s="75" t="s">
        <v>86</v>
      </c>
      <c r="D31" s="75" t="s">
        <v>89</v>
      </c>
      <c r="E31" s="75" t="s">
        <v>98</v>
      </c>
      <c r="F31" s="75" t="s">
        <v>99</v>
      </c>
      <c r="G31" s="76" t="s">
        <v>100</v>
      </c>
      <c r="I31" s="176" t="s">
        <v>101</v>
      </c>
      <c r="J31" s="79">
        <v>28518.75</v>
      </c>
      <c r="K31" s="79">
        <v>19437.5</v>
      </c>
      <c r="L31" s="80">
        <v>28612.5</v>
      </c>
      <c r="N31" s="98" t="s">
        <v>102</v>
      </c>
      <c r="O31" s="75" t="s">
        <v>103</v>
      </c>
      <c r="P31" s="75" t="s">
        <v>102</v>
      </c>
      <c r="Q31" s="75" t="s">
        <v>100</v>
      </c>
      <c r="R31" s="75" t="s">
        <v>89</v>
      </c>
      <c r="S31" s="76" t="s">
        <v>86</v>
      </c>
      <c r="U31" s="176" t="s">
        <v>91</v>
      </c>
      <c r="V31" s="79">
        <v>20906.25</v>
      </c>
      <c r="W31" s="79">
        <v>23150</v>
      </c>
      <c r="X31" s="80">
        <v>26518.75</v>
      </c>
    </row>
    <row r="32" spans="1:24" x14ac:dyDescent="0.25">
      <c r="A32" s="68"/>
      <c r="B32" s="83">
        <v>28518.75</v>
      </c>
      <c r="C32" s="79">
        <v>11550</v>
      </c>
      <c r="D32" s="79">
        <v>19437.5</v>
      </c>
      <c r="E32" s="79">
        <v>16431.25</v>
      </c>
      <c r="F32" s="79">
        <v>28612.5</v>
      </c>
      <c r="G32" s="84">
        <v>15925</v>
      </c>
      <c r="I32" s="177"/>
      <c r="J32" s="79">
        <v>29387.5</v>
      </c>
      <c r="K32" s="79">
        <v>25662.5</v>
      </c>
      <c r="L32" s="84">
        <v>28637.5</v>
      </c>
      <c r="N32" s="99">
        <v>20906.25</v>
      </c>
      <c r="O32" s="79">
        <v>16937.5</v>
      </c>
      <c r="P32" s="79">
        <v>23150</v>
      </c>
      <c r="Q32" s="79">
        <v>15975</v>
      </c>
      <c r="R32" s="79">
        <v>26518.75</v>
      </c>
      <c r="S32" s="84">
        <v>20806.25</v>
      </c>
      <c r="U32" s="177"/>
      <c r="V32" s="79">
        <v>25718.75</v>
      </c>
      <c r="W32" s="79">
        <v>26518.75</v>
      </c>
      <c r="X32" s="84">
        <v>28137.5</v>
      </c>
    </row>
    <row r="33" spans="1:24" ht="18" thickBot="1" x14ac:dyDescent="0.3">
      <c r="A33" s="68"/>
      <c r="B33" s="83">
        <v>29387.5</v>
      </c>
      <c r="C33" s="79">
        <v>25175</v>
      </c>
      <c r="D33" s="79">
        <v>25662.5</v>
      </c>
      <c r="E33" s="79">
        <v>17656.25</v>
      </c>
      <c r="F33" s="79">
        <v>28637.5</v>
      </c>
      <c r="G33" s="84">
        <v>20743.75</v>
      </c>
      <c r="I33" s="178"/>
      <c r="J33" s="86">
        <v>29775</v>
      </c>
      <c r="K33" s="86">
        <v>27650</v>
      </c>
      <c r="L33" s="87">
        <v>29193.75</v>
      </c>
      <c r="N33" s="99">
        <v>25718.75</v>
      </c>
      <c r="O33" s="79">
        <v>17500</v>
      </c>
      <c r="P33" s="79">
        <v>26518.75</v>
      </c>
      <c r="Q33" s="79">
        <v>17843.75</v>
      </c>
      <c r="R33" s="79">
        <v>28137.5</v>
      </c>
      <c r="S33" s="84">
        <v>21143.75</v>
      </c>
      <c r="U33" s="178"/>
      <c r="V33" s="86">
        <v>28018.75</v>
      </c>
      <c r="W33" s="86">
        <v>27500</v>
      </c>
      <c r="X33" s="87">
        <v>31893.75</v>
      </c>
    </row>
    <row r="34" spans="1:24" x14ac:dyDescent="0.25">
      <c r="A34" s="68"/>
      <c r="B34" s="83">
        <v>29775</v>
      </c>
      <c r="C34" s="79">
        <v>26693.75</v>
      </c>
      <c r="D34" s="79">
        <v>27650</v>
      </c>
      <c r="E34" s="79">
        <v>19643.75</v>
      </c>
      <c r="F34" s="79">
        <v>29193.75</v>
      </c>
      <c r="G34" s="84">
        <v>21087.5</v>
      </c>
      <c r="I34" s="176" t="s">
        <v>104</v>
      </c>
      <c r="J34" s="77">
        <v>30993.75</v>
      </c>
      <c r="K34" s="77">
        <v>23881.25</v>
      </c>
      <c r="L34" s="78">
        <v>27606.25</v>
      </c>
      <c r="N34" s="99">
        <v>28018.75</v>
      </c>
      <c r="O34" s="79">
        <v>17712.5</v>
      </c>
      <c r="P34" s="79">
        <v>27500</v>
      </c>
      <c r="Q34" s="79">
        <v>18512.5</v>
      </c>
      <c r="R34" s="79">
        <v>31893.75</v>
      </c>
      <c r="S34" s="84">
        <v>21643.75</v>
      </c>
      <c r="U34" s="176" t="s">
        <v>104</v>
      </c>
      <c r="V34" s="77">
        <v>25937.5</v>
      </c>
      <c r="W34" s="77">
        <v>29443.75</v>
      </c>
      <c r="X34" s="78">
        <v>29931.25</v>
      </c>
    </row>
    <row r="35" spans="1:24" x14ac:dyDescent="0.25">
      <c r="A35" s="68"/>
      <c r="B35" s="83">
        <v>30337.5</v>
      </c>
      <c r="C35" s="79">
        <v>27131.25</v>
      </c>
      <c r="D35" s="79">
        <v>28150</v>
      </c>
      <c r="E35" s="79">
        <v>21675</v>
      </c>
      <c r="F35" s="79">
        <v>29581.25</v>
      </c>
      <c r="G35" s="84">
        <v>21900</v>
      </c>
      <c r="I35" s="177"/>
      <c r="J35" s="79">
        <v>32200</v>
      </c>
      <c r="K35" s="79">
        <v>25531.25</v>
      </c>
      <c r="L35" s="84">
        <v>29175</v>
      </c>
      <c r="N35" s="99">
        <v>28768.75</v>
      </c>
      <c r="O35" s="79">
        <v>21650</v>
      </c>
      <c r="P35" s="79">
        <v>31075</v>
      </c>
      <c r="Q35" s="79">
        <v>21962.5</v>
      </c>
      <c r="R35" s="79">
        <v>32000</v>
      </c>
      <c r="S35" s="84">
        <v>23575</v>
      </c>
      <c r="U35" s="177"/>
      <c r="V35" s="79">
        <v>25943.75</v>
      </c>
      <c r="W35" s="79">
        <v>29450</v>
      </c>
      <c r="X35" s="84">
        <v>30706.25</v>
      </c>
    </row>
    <row r="36" spans="1:24" x14ac:dyDescent="0.25">
      <c r="A36" s="68"/>
      <c r="B36" s="83">
        <v>37775</v>
      </c>
      <c r="C36" s="79">
        <v>27156.25</v>
      </c>
      <c r="D36" s="79">
        <v>28243.75</v>
      </c>
      <c r="E36" s="79">
        <v>21962.5</v>
      </c>
      <c r="F36" s="79">
        <v>31006.25</v>
      </c>
      <c r="G36" s="84">
        <v>22918.75</v>
      </c>
      <c r="I36" s="177"/>
      <c r="J36" s="79">
        <v>32600</v>
      </c>
      <c r="K36" s="79">
        <v>26793.75</v>
      </c>
      <c r="L36" s="84">
        <v>31312.5</v>
      </c>
      <c r="N36" s="99">
        <v>31387.5</v>
      </c>
      <c r="O36" s="79">
        <v>21750</v>
      </c>
      <c r="P36" s="79">
        <v>31556.25</v>
      </c>
      <c r="Q36" s="79">
        <v>23537.5</v>
      </c>
      <c r="R36" s="79">
        <v>32675</v>
      </c>
      <c r="S36" s="84">
        <v>23825</v>
      </c>
      <c r="U36" s="177"/>
      <c r="V36" s="79">
        <v>29993.75</v>
      </c>
      <c r="W36" s="79">
        <v>30943.75</v>
      </c>
      <c r="X36" s="84">
        <v>36243.75</v>
      </c>
    </row>
    <row r="37" spans="1:24" ht="18" thickBot="1" x14ac:dyDescent="0.3">
      <c r="A37" s="68"/>
      <c r="B37" s="83">
        <v>38031.25</v>
      </c>
      <c r="C37" s="79">
        <v>28106.25</v>
      </c>
      <c r="D37" s="79">
        <v>28562.5</v>
      </c>
      <c r="E37" s="79">
        <v>22993.75</v>
      </c>
      <c r="F37" s="79">
        <v>31318.75</v>
      </c>
      <c r="G37" s="84">
        <v>23875</v>
      </c>
      <c r="I37" s="88" t="s">
        <v>94</v>
      </c>
      <c r="J37" s="89">
        <v>30579.166666666668</v>
      </c>
      <c r="K37" s="89">
        <v>24826.041666666668</v>
      </c>
      <c r="L37" s="90">
        <v>29089.583333333332</v>
      </c>
      <c r="N37" s="99">
        <v>32718.75</v>
      </c>
      <c r="O37" s="79">
        <v>23975</v>
      </c>
      <c r="P37" s="79">
        <v>32062.5</v>
      </c>
      <c r="Q37" s="79">
        <v>26093.75</v>
      </c>
      <c r="R37" s="79">
        <v>33775</v>
      </c>
      <c r="S37" s="84">
        <v>24256.25</v>
      </c>
      <c r="U37" s="88" t="s">
        <v>105</v>
      </c>
      <c r="V37" s="89">
        <v>26086.458333333332</v>
      </c>
      <c r="W37" s="89">
        <v>27834.375</v>
      </c>
      <c r="X37" s="89">
        <v>30571.875</v>
      </c>
    </row>
    <row r="38" spans="1:24" x14ac:dyDescent="0.25">
      <c r="A38" s="68"/>
      <c r="B38" s="83">
        <v>38237.5</v>
      </c>
      <c r="C38" s="79">
        <v>30462.5</v>
      </c>
      <c r="D38" s="79">
        <v>29037.5</v>
      </c>
      <c r="E38" s="79">
        <v>23881.25</v>
      </c>
      <c r="F38" s="79">
        <v>33575</v>
      </c>
      <c r="G38" s="84">
        <v>24100</v>
      </c>
      <c r="N38" s="99">
        <v>34312.5</v>
      </c>
      <c r="O38" s="79">
        <v>24481.25</v>
      </c>
      <c r="P38" s="79">
        <v>34712.5</v>
      </c>
      <c r="Q38" s="79">
        <v>26768.75</v>
      </c>
      <c r="R38" s="79">
        <v>33950</v>
      </c>
      <c r="S38" s="84">
        <v>24356.25</v>
      </c>
    </row>
    <row r="39" spans="1:24" x14ac:dyDescent="0.25">
      <c r="A39" s="68"/>
      <c r="B39" s="83">
        <v>38518.75</v>
      </c>
      <c r="C39" s="79">
        <v>30993.75</v>
      </c>
      <c r="D39" s="79">
        <v>29668.75</v>
      </c>
      <c r="E39" s="79">
        <v>25531.25</v>
      </c>
      <c r="F39" s="79">
        <v>35287.5</v>
      </c>
      <c r="G39" s="84">
        <v>26093.75</v>
      </c>
      <c r="N39" s="99">
        <v>34768.75</v>
      </c>
      <c r="O39" s="79">
        <v>24612.5</v>
      </c>
      <c r="P39" s="79">
        <v>36437.5</v>
      </c>
      <c r="Q39" s="79">
        <v>26850</v>
      </c>
      <c r="R39" s="79">
        <v>34043.75</v>
      </c>
      <c r="S39" s="84">
        <v>24556.25</v>
      </c>
    </row>
    <row r="40" spans="1:24" x14ac:dyDescent="0.25">
      <c r="A40" s="68"/>
      <c r="B40" s="83">
        <v>39256.25</v>
      </c>
      <c r="C40" s="79">
        <v>32200</v>
      </c>
      <c r="D40" s="79">
        <v>29706.25</v>
      </c>
      <c r="E40" s="79">
        <v>26793.75</v>
      </c>
      <c r="F40" s="79">
        <v>35806.25</v>
      </c>
      <c r="G40" s="84">
        <v>26218.75</v>
      </c>
      <c r="N40" s="99">
        <v>38937.5</v>
      </c>
      <c r="O40" s="79">
        <v>24625</v>
      </c>
      <c r="P40" s="79">
        <v>37356.25</v>
      </c>
      <c r="Q40" s="79">
        <v>26950</v>
      </c>
      <c r="R40" s="79">
        <v>35693.75</v>
      </c>
      <c r="S40" s="84">
        <v>25706.25</v>
      </c>
    </row>
    <row r="41" spans="1:24" x14ac:dyDescent="0.25">
      <c r="A41" s="68"/>
      <c r="B41" s="83">
        <v>40700</v>
      </c>
      <c r="C41" s="79">
        <v>32600</v>
      </c>
      <c r="D41" s="79">
        <v>29856.25</v>
      </c>
      <c r="E41" s="79"/>
      <c r="F41" s="79">
        <v>36106.25</v>
      </c>
      <c r="G41" s="84">
        <v>27443.75</v>
      </c>
      <c r="N41" s="99">
        <v>41081.25</v>
      </c>
      <c r="O41" s="79">
        <v>24812.5</v>
      </c>
      <c r="P41" s="79">
        <v>37631.25</v>
      </c>
      <c r="Q41" s="79">
        <v>27431.25</v>
      </c>
      <c r="R41" s="79">
        <v>36412.5</v>
      </c>
      <c r="S41" s="84">
        <v>26618.75</v>
      </c>
    </row>
    <row r="42" spans="1:24" x14ac:dyDescent="0.25">
      <c r="A42" s="68"/>
      <c r="B42" s="83">
        <v>41381.25</v>
      </c>
      <c r="C42" s="79"/>
      <c r="D42" s="79">
        <v>29975</v>
      </c>
      <c r="E42" s="79"/>
      <c r="F42" s="79">
        <v>37000</v>
      </c>
      <c r="G42" s="84">
        <v>27606.25</v>
      </c>
      <c r="N42" s="99">
        <v>42362.5</v>
      </c>
      <c r="O42" s="79">
        <v>25225</v>
      </c>
      <c r="P42" s="79">
        <v>37700</v>
      </c>
      <c r="Q42" s="79">
        <v>28243.75</v>
      </c>
      <c r="R42" s="79">
        <v>41468.75</v>
      </c>
      <c r="S42" s="84">
        <v>26812.5</v>
      </c>
    </row>
    <row r="43" spans="1:24" x14ac:dyDescent="0.25">
      <c r="A43" s="68"/>
      <c r="B43" s="83">
        <v>41643.75</v>
      </c>
      <c r="C43" s="79"/>
      <c r="D43" s="79">
        <v>31943.75</v>
      </c>
      <c r="E43" s="79"/>
      <c r="F43" s="79">
        <v>37318.75</v>
      </c>
      <c r="G43" s="84">
        <v>29175</v>
      </c>
      <c r="N43" s="99">
        <v>42506.25</v>
      </c>
      <c r="O43" s="79">
        <v>25937.5</v>
      </c>
      <c r="P43" s="79">
        <v>37737.5</v>
      </c>
      <c r="Q43" s="79">
        <v>29443.75</v>
      </c>
      <c r="R43" s="79">
        <v>45737.5</v>
      </c>
      <c r="S43" s="84">
        <v>28612.5</v>
      </c>
    </row>
    <row r="44" spans="1:24" x14ac:dyDescent="0.25">
      <c r="A44" s="68"/>
      <c r="B44" s="83">
        <v>42037.5</v>
      </c>
      <c r="C44" s="79"/>
      <c r="D44" s="79">
        <v>32018.75</v>
      </c>
      <c r="E44" s="79"/>
      <c r="F44" s="79">
        <v>37325</v>
      </c>
      <c r="G44" s="84">
        <v>31312.5</v>
      </c>
      <c r="N44" s="99">
        <v>44662.5</v>
      </c>
      <c r="O44" s="79">
        <v>25943.75</v>
      </c>
      <c r="P44" s="79">
        <v>37781.25</v>
      </c>
      <c r="Q44" s="79">
        <v>29450</v>
      </c>
      <c r="R44" s="79">
        <v>46293.75</v>
      </c>
      <c r="S44" s="84">
        <v>28762.5</v>
      </c>
    </row>
    <row r="45" spans="1:24" x14ac:dyDescent="0.25">
      <c r="A45" s="68"/>
      <c r="B45" s="83">
        <v>42925</v>
      </c>
      <c r="C45" s="79"/>
      <c r="D45" s="79">
        <v>33137.5</v>
      </c>
      <c r="E45" s="79"/>
      <c r="F45" s="79">
        <v>38281.25</v>
      </c>
      <c r="G45" s="84"/>
      <c r="N45" s="99">
        <v>45225</v>
      </c>
      <c r="O45" s="79">
        <v>29993.75</v>
      </c>
      <c r="P45" s="79">
        <v>39000</v>
      </c>
      <c r="Q45" s="79">
        <v>30943.75</v>
      </c>
      <c r="R45" s="79"/>
      <c r="S45" s="84">
        <v>29212.5</v>
      </c>
    </row>
    <row r="46" spans="1:24" x14ac:dyDescent="0.25">
      <c r="A46" s="68"/>
      <c r="B46" s="83">
        <v>44087.5</v>
      </c>
      <c r="C46" s="79"/>
      <c r="D46" s="79">
        <v>33237.5</v>
      </c>
      <c r="E46" s="79"/>
      <c r="F46" s="79">
        <v>39912.5</v>
      </c>
      <c r="G46" s="84"/>
      <c r="N46" s="99">
        <v>47131.25</v>
      </c>
      <c r="O46" s="79"/>
      <c r="P46" s="79">
        <v>41150</v>
      </c>
      <c r="Q46" s="79"/>
      <c r="R46" s="79"/>
      <c r="S46" s="84">
        <v>29931.25</v>
      </c>
    </row>
    <row r="47" spans="1:24" x14ac:dyDescent="0.25">
      <c r="A47" s="68"/>
      <c r="B47" s="83">
        <v>44625</v>
      </c>
      <c r="C47" s="79"/>
      <c r="D47" s="79">
        <v>35962.5</v>
      </c>
      <c r="E47" s="79"/>
      <c r="F47" s="79">
        <v>40093.75</v>
      </c>
      <c r="G47" s="84"/>
      <c r="N47" s="99">
        <v>49881.25</v>
      </c>
      <c r="O47" s="79"/>
      <c r="P47" s="79">
        <v>41175</v>
      </c>
      <c r="Q47" s="79"/>
      <c r="R47" s="79"/>
      <c r="S47" s="84">
        <v>30706.25</v>
      </c>
    </row>
    <row r="48" spans="1:24" ht="18" thickBot="1" x14ac:dyDescent="0.3">
      <c r="A48" s="68"/>
      <c r="B48" s="83">
        <v>45150</v>
      </c>
      <c r="C48" s="79"/>
      <c r="D48" s="79">
        <v>36743.75</v>
      </c>
      <c r="E48" s="79"/>
      <c r="F48" s="79">
        <v>48193.75</v>
      </c>
      <c r="G48" s="84"/>
      <c r="N48" s="96"/>
      <c r="O48" s="86"/>
      <c r="P48" s="100"/>
      <c r="Q48" s="86"/>
      <c r="R48" s="86"/>
      <c r="S48" s="87">
        <v>36243.75</v>
      </c>
    </row>
    <row r="49" spans="1:7" x14ac:dyDescent="0.25">
      <c r="A49" s="68"/>
      <c r="B49" s="83">
        <v>47518.75</v>
      </c>
      <c r="C49" s="79"/>
      <c r="D49" s="79">
        <v>41912.5</v>
      </c>
      <c r="E49" s="79"/>
      <c r="F49" s="79"/>
      <c r="G49" s="84"/>
    </row>
    <row r="50" spans="1:7" x14ac:dyDescent="0.25">
      <c r="A50" s="68"/>
      <c r="B50" s="83">
        <v>49887.5</v>
      </c>
      <c r="C50" s="79"/>
      <c r="D50" s="79">
        <v>43868.75</v>
      </c>
      <c r="E50" s="79"/>
      <c r="F50" s="79"/>
      <c r="G50" s="84"/>
    </row>
    <row r="51" spans="1:7" x14ac:dyDescent="0.25">
      <c r="A51" s="68"/>
      <c r="B51" s="83">
        <v>50162.5</v>
      </c>
      <c r="C51" s="79"/>
      <c r="D51" s="79">
        <v>44193.75</v>
      </c>
      <c r="E51" s="79"/>
      <c r="F51" s="79"/>
      <c r="G51" s="84"/>
    </row>
    <row r="52" spans="1:7" ht="18" thickBot="1" x14ac:dyDescent="0.3">
      <c r="A52" s="68"/>
      <c r="B52" s="93"/>
      <c r="C52" s="86"/>
      <c r="D52" s="86">
        <v>44762.5</v>
      </c>
      <c r="E52" s="86"/>
      <c r="F52" s="86"/>
      <c r="G52" s="87"/>
    </row>
  </sheetData>
  <mergeCells count="20">
    <mergeCell ref="R4:S4"/>
    <mergeCell ref="B4:C4"/>
    <mergeCell ref="D4:E4"/>
    <mergeCell ref="F4:G4"/>
    <mergeCell ref="N4:O4"/>
    <mergeCell ref="P4:Q4"/>
    <mergeCell ref="B30:C30"/>
    <mergeCell ref="D30:E30"/>
    <mergeCell ref="F30:G30"/>
    <mergeCell ref="N30:O30"/>
    <mergeCell ref="P30:Q30"/>
    <mergeCell ref="I31:I33"/>
    <mergeCell ref="U31:U33"/>
    <mergeCell ref="I34:I36"/>
    <mergeCell ref="U34:U36"/>
    <mergeCell ref="I5:I7"/>
    <mergeCell ref="U5:U7"/>
    <mergeCell ref="I8:I10"/>
    <mergeCell ref="U8:U10"/>
    <mergeCell ref="R30:S30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Y130"/>
  <sheetViews>
    <sheetView zoomScale="87" zoomScaleNormal="87" zoomScalePageLayoutView="87" workbookViewId="0">
      <selection activeCell="W35" sqref="W35"/>
    </sheetView>
  </sheetViews>
  <sheetFormatPr baseColWidth="12" defaultColWidth="8.83203125" defaultRowHeight="17" x14ac:dyDescent="0.25"/>
  <cols>
    <col min="1" max="1" width="8.83203125" style="1"/>
    <col min="2" max="2" width="28.6640625" style="1" customWidth="1"/>
    <col min="3" max="3" width="9.6640625" style="1" customWidth="1"/>
    <col min="4" max="16384" width="8.83203125" style="1"/>
  </cols>
  <sheetData>
    <row r="3" spans="2:155" ht="18" thickBot="1" x14ac:dyDescent="0.3">
      <c r="B3" s="1" t="s">
        <v>145</v>
      </c>
    </row>
    <row r="4" spans="2:155" ht="18" thickBot="1" x14ac:dyDescent="0.3">
      <c r="B4" s="17"/>
      <c r="C4" s="15" t="s">
        <v>35</v>
      </c>
      <c r="D4" s="190">
        <v>0</v>
      </c>
      <c r="E4" s="191"/>
      <c r="F4" s="190">
        <v>1</v>
      </c>
      <c r="G4" s="191"/>
      <c r="H4" s="190">
        <v>2</v>
      </c>
      <c r="I4" s="191"/>
      <c r="J4" s="190">
        <v>3</v>
      </c>
      <c r="K4" s="191"/>
      <c r="L4" s="190">
        <v>4</v>
      </c>
      <c r="M4" s="191"/>
      <c r="N4" s="190">
        <v>5</v>
      </c>
      <c r="O4" s="191"/>
      <c r="P4" s="190">
        <v>6</v>
      </c>
      <c r="Q4" s="191"/>
      <c r="R4" s="190">
        <v>7</v>
      </c>
      <c r="S4" s="191"/>
      <c r="T4" s="190">
        <v>8</v>
      </c>
      <c r="U4" s="191"/>
      <c r="V4" s="190">
        <v>9</v>
      </c>
      <c r="W4" s="191"/>
      <c r="X4" s="190">
        <v>10</v>
      </c>
      <c r="Y4" s="191"/>
      <c r="Z4" s="190">
        <v>11</v>
      </c>
      <c r="AA4" s="191"/>
      <c r="AB4" s="190">
        <v>12</v>
      </c>
      <c r="AC4" s="191"/>
      <c r="AD4" s="190">
        <v>13</v>
      </c>
      <c r="AE4" s="191"/>
      <c r="AF4" s="190">
        <v>14</v>
      </c>
      <c r="AG4" s="191"/>
      <c r="AH4" s="190">
        <v>15</v>
      </c>
      <c r="AI4" s="191"/>
      <c r="AJ4" s="190">
        <v>16</v>
      </c>
      <c r="AK4" s="191"/>
      <c r="AL4" s="190">
        <v>17</v>
      </c>
      <c r="AM4" s="191"/>
      <c r="AN4" s="190">
        <v>18</v>
      </c>
      <c r="AO4" s="191"/>
      <c r="AP4" s="190">
        <v>19</v>
      </c>
      <c r="AQ4" s="191"/>
      <c r="AR4" s="190">
        <v>20</v>
      </c>
      <c r="AS4" s="191"/>
      <c r="AT4" s="190">
        <v>21</v>
      </c>
      <c r="AU4" s="191"/>
      <c r="AV4" s="190">
        <v>22</v>
      </c>
      <c r="AW4" s="191"/>
      <c r="AX4" s="190">
        <v>23</v>
      </c>
      <c r="AY4" s="191"/>
      <c r="AZ4" s="190">
        <v>24</v>
      </c>
      <c r="BA4" s="191"/>
      <c r="BB4" s="190">
        <v>25</v>
      </c>
      <c r="BC4" s="191"/>
      <c r="BD4" s="190">
        <v>26</v>
      </c>
      <c r="BE4" s="191"/>
      <c r="BF4" s="190">
        <v>27</v>
      </c>
      <c r="BG4" s="191"/>
      <c r="BH4" s="190">
        <v>28</v>
      </c>
      <c r="BI4" s="191"/>
      <c r="BJ4" s="190">
        <v>29</v>
      </c>
      <c r="BK4" s="191"/>
      <c r="BL4" s="190">
        <v>30</v>
      </c>
      <c r="BM4" s="191"/>
      <c r="BN4" s="190">
        <v>31</v>
      </c>
      <c r="BO4" s="191"/>
      <c r="BP4" s="190">
        <v>32</v>
      </c>
      <c r="BQ4" s="191"/>
      <c r="BR4" s="190">
        <v>33</v>
      </c>
      <c r="BS4" s="191"/>
      <c r="BT4" s="190">
        <v>34</v>
      </c>
      <c r="BU4" s="191"/>
      <c r="BV4" s="190">
        <v>35</v>
      </c>
      <c r="BW4" s="191"/>
      <c r="BX4" s="190">
        <v>36</v>
      </c>
      <c r="BY4" s="191"/>
      <c r="BZ4" s="190">
        <v>37</v>
      </c>
      <c r="CA4" s="191"/>
      <c r="CB4" s="190">
        <v>38</v>
      </c>
      <c r="CC4" s="191"/>
      <c r="CD4" s="190">
        <v>39</v>
      </c>
      <c r="CE4" s="191"/>
      <c r="CF4" s="190">
        <v>40</v>
      </c>
      <c r="CG4" s="191"/>
      <c r="CH4" s="190">
        <v>41</v>
      </c>
      <c r="CI4" s="191"/>
      <c r="CJ4" s="190">
        <v>42</v>
      </c>
      <c r="CK4" s="191"/>
      <c r="CL4" s="190">
        <v>43</v>
      </c>
      <c r="CM4" s="191"/>
      <c r="CN4" s="190">
        <v>44</v>
      </c>
      <c r="CO4" s="191"/>
      <c r="CP4" s="190">
        <v>45</v>
      </c>
      <c r="CQ4" s="191"/>
      <c r="CR4" s="190">
        <v>46</v>
      </c>
      <c r="CS4" s="191"/>
      <c r="CT4" s="190">
        <v>47</v>
      </c>
      <c r="CU4" s="191"/>
      <c r="CV4" s="190">
        <v>48</v>
      </c>
      <c r="CW4" s="191"/>
      <c r="CX4" s="190">
        <v>49</v>
      </c>
      <c r="CY4" s="191"/>
      <c r="CZ4" s="190">
        <v>50</v>
      </c>
      <c r="DA4" s="191"/>
      <c r="DB4" s="190">
        <v>51</v>
      </c>
      <c r="DC4" s="191"/>
      <c r="DD4" s="190">
        <v>52</v>
      </c>
      <c r="DE4" s="191"/>
      <c r="DF4" s="190">
        <v>53</v>
      </c>
      <c r="DG4" s="191"/>
      <c r="DH4" s="190">
        <v>54</v>
      </c>
      <c r="DI4" s="191"/>
      <c r="DJ4" s="190">
        <v>55</v>
      </c>
      <c r="DK4" s="191"/>
      <c r="DL4" s="190">
        <v>56</v>
      </c>
      <c r="DM4" s="191"/>
      <c r="DN4" s="190">
        <v>57</v>
      </c>
      <c r="DO4" s="191"/>
      <c r="DP4" s="190">
        <v>58</v>
      </c>
      <c r="DQ4" s="191"/>
      <c r="DR4" s="190">
        <v>59</v>
      </c>
      <c r="DS4" s="191"/>
      <c r="DT4" s="190">
        <v>60</v>
      </c>
      <c r="DU4" s="191"/>
      <c r="DV4" s="190">
        <v>61</v>
      </c>
      <c r="DW4" s="191"/>
      <c r="DX4" s="190">
        <v>62</v>
      </c>
      <c r="DY4" s="191"/>
      <c r="DZ4" s="190">
        <v>63</v>
      </c>
      <c r="EA4" s="191"/>
      <c r="EB4" s="190">
        <v>64</v>
      </c>
      <c r="EC4" s="191"/>
      <c r="ED4" s="190">
        <v>65</v>
      </c>
      <c r="EE4" s="191"/>
      <c r="EF4" s="190">
        <v>66</v>
      </c>
      <c r="EG4" s="191"/>
      <c r="EH4" s="190">
        <v>67</v>
      </c>
      <c r="EI4" s="191"/>
      <c r="EJ4" s="190">
        <v>68</v>
      </c>
      <c r="EK4" s="191"/>
      <c r="EL4" s="190">
        <v>69</v>
      </c>
      <c r="EM4" s="191"/>
      <c r="EN4" s="190">
        <v>70</v>
      </c>
      <c r="EO4" s="191"/>
      <c r="EP4" s="190">
        <v>71</v>
      </c>
      <c r="EQ4" s="191"/>
      <c r="ER4" s="190">
        <v>72</v>
      </c>
      <c r="ES4" s="191"/>
      <c r="ET4" s="190">
        <v>73</v>
      </c>
      <c r="EU4" s="191"/>
      <c r="EV4" s="190">
        <v>74</v>
      </c>
      <c r="EW4" s="191"/>
      <c r="EX4" s="190">
        <v>75</v>
      </c>
      <c r="EY4" s="192"/>
    </row>
    <row r="5" spans="2:155" ht="18" thickTop="1" x14ac:dyDescent="0.25">
      <c r="B5" s="27"/>
      <c r="C5" s="52"/>
      <c r="D5" s="50" t="s">
        <v>60</v>
      </c>
      <c r="E5" s="50" t="s">
        <v>59</v>
      </c>
      <c r="F5" s="50" t="s">
        <v>60</v>
      </c>
      <c r="G5" s="50" t="s">
        <v>59</v>
      </c>
      <c r="H5" s="50" t="s">
        <v>60</v>
      </c>
      <c r="I5" s="50" t="s">
        <v>59</v>
      </c>
      <c r="J5" s="50" t="s">
        <v>60</v>
      </c>
      <c r="K5" s="50" t="s">
        <v>59</v>
      </c>
      <c r="L5" s="50" t="s">
        <v>60</v>
      </c>
      <c r="M5" s="50" t="s">
        <v>59</v>
      </c>
      <c r="N5" s="50" t="s">
        <v>60</v>
      </c>
      <c r="O5" s="50" t="s">
        <v>59</v>
      </c>
      <c r="P5" s="50" t="s">
        <v>60</v>
      </c>
      <c r="Q5" s="50" t="s">
        <v>59</v>
      </c>
      <c r="R5" s="50" t="s">
        <v>60</v>
      </c>
      <c r="S5" s="50" t="s">
        <v>59</v>
      </c>
      <c r="T5" s="50" t="s">
        <v>60</v>
      </c>
      <c r="U5" s="50" t="s">
        <v>59</v>
      </c>
      <c r="V5" s="50" t="s">
        <v>60</v>
      </c>
      <c r="W5" s="50" t="s">
        <v>59</v>
      </c>
      <c r="X5" s="50" t="s">
        <v>60</v>
      </c>
      <c r="Y5" s="50" t="s">
        <v>59</v>
      </c>
      <c r="Z5" s="50" t="s">
        <v>60</v>
      </c>
      <c r="AA5" s="50" t="s">
        <v>59</v>
      </c>
      <c r="AB5" s="50" t="s">
        <v>60</v>
      </c>
      <c r="AC5" s="50" t="s">
        <v>59</v>
      </c>
      <c r="AD5" s="50" t="s">
        <v>60</v>
      </c>
      <c r="AE5" s="50" t="s">
        <v>59</v>
      </c>
      <c r="AF5" s="50" t="s">
        <v>60</v>
      </c>
      <c r="AG5" s="50" t="s">
        <v>59</v>
      </c>
      <c r="AH5" s="50" t="s">
        <v>60</v>
      </c>
      <c r="AI5" s="50" t="s">
        <v>59</v>
      </c>
      <c r="AJ5" s="50" t="s">
        <v>60</v>
      </c>
      <c r="AK5" s="50" t="s">
        <v>59</v>
      </c>
      <c r="AL5" s="50" t="s">
        <v>60</v>
      </c>
      <c r="AM5" s="50" t="s">
        <v>59</v>
      </c>
      <c r="AN5" s="50" t="s">
        <v>60</v>
      </c>
      <c r="AO5" s="50" t="s">
        <v>59</v>
      </c>
      <c r="AP5" s="50" t="s">
        <v>60</v>
      </c>
      <c r="AQ5" s="50" t="s">
        <v>59</v>
      </c>
      <c r="AR5" s="50" t="s">
        <v>60</v>
      </c>
      <c r="AS5" s="50" t="s">
        <v>59</v>
      </c>
      <c r="AT5" s="50" t="s">
        <v>60</v>
      </c>
      <c r="AU5" s="50" t="s">
        <v>59</v>
      </c>
      <c r="AV5" s="50" t="s">
        <v>60</v>
      </c>
      <c r="AW5" s="50" t="s">
        <v>59</v>
      </c>
      <c r="AX5" s="50" t="s">
        <v>60</v>
      </c>
      <c r="AY5" s="50" t="s">
        <v>59</v>
      </c>
      <c r="AZ5" s="50" t="s">
        <v>60</v>
      </c>
      <c r="BA5" s="50" t="s">
        <v>59</v>
      </c>
      <c r="BB5" s="50" t="s">
        <v>60</v>
      </c>
      <c r="BC5" s="50" t="s">
        <v>59</v>
      </c>
      <c r="BD5" s="50" t="s">
        <v>60</v>
      </c>
      <c r="BE5" s="50" t="s">
        <v>59</v>
      </c>
      <c r="BF5" s="50" t="s">
        <v>60</v>
      </c>
      <c r="BG5" s="50" t="s">
        <v>59</v>
      </c>
      <c r="BH5" s="50" t="s">
        <v>60</v>
      </c>
      <c r="BI5" s="50" t="s">
        <v>59</v>
      </c>
      <c r="BJ5" s="50" t="s">
        <v>60</v>
      </c>
      <c r="BK5" s="50" t="s">
        <v>59</v>
      </c>
      <c r="BL5" s="50" t="s">
        <v>60</v>
      </c>
      <c r="BM5" s="50" t="s">
        <v>59</v>
      </c>
      <c r="BN5" s="50" t="s">
        <v>60</v>
      </c>
      <c r="BO5" s="50" t="s">
        <v>59</v>
      </c>
      <c r="BP5" s="50" t="s">
        <v>60</v>
      </c>
      <c r="BQ5" s="50" t="s">
        <v>59</v>
      </c>
      <c r="BR5" s="50" t="s">
        <v>60</v>
      </c>
      <c r="BS5" s="50" t="s">
        <v>59</v>
      </c>
      <c r="BT5" s="50" t="s">
        <v>60</v>
      </c>
      <c r="BU5" s="50" t="s">
        <v>59</v>
      </c>
      <c r="BV5" s="50" t="s">
        <v>60</v>
      </c>
      <c r="BW5" s="50" t="s">
        <v>59</v>
      </c>
      <c r="BX5" s="50" t="s">
        <v>60</v>
      </c>
      <c r="BY5" s="50" t="s">
        <v>59</v>
      </c>
      <c r="BZ5" s="50" t="s">
        <v>60</v>
      </c>
      <c r="CA5" s="50" t="s">
        <v>59</v>
      </c>
      <c r="CB5" s="50" t="s">
        <v>60</v>
      </c>
      <c r="CC5" s="50" t="s">
        <v>59</v>
      </c>
      <c r="CD5" s="50" t="s">
        <v>60</v>
      </c>
      <c r="CE5" s="50" t="s">
        <v>59</v>
      </c>
      <c r="CF5" s="50" t="s">
        <v>60</v>
      </c>
      <c r="CG5" s="50" t="s">
        <v>59</v>
      </c>
      <c r="CH5" s="50" t="s">
        <v>60</v>
      </c>
      <c r="CI5" s="50" t="s">
        <v>59</v>
      </c>
      <c r="CJ5" s="50" t="s">
        <v>60</v>
      </c>
      <c r="CK5" s="50" t="s">
        <v>59</v>
      </c>
      <c r="CL5" s="50" t="s">
        <v>60</v>
      </c>
      <c r="CM5" s="50" t="s">
        <v>59</v>
      </c>
      <c r="CN5" s="50" t="s">
        <v>60</v>
      </c>
      <c r="CO5" s="50" t="s">
        <v>59</v>
      </c>
      <c r="CP5" s="50" t="s">
        <v>60</v>
      </c>
      <c r="CQ5" s="50" t="s">
        <v>59</v>
      </c>
      <c r="CR5" s="50" t="s">
        <v>60</v>
      </c>
      <c r="CS5" s="50" t="s">
        <v>59</v>
      </c>
      <c r="CT5" s="50" t="s">
        <v>60</v>
      </c>
      <c r="CU5" s="50" t="s">
        <v>59</v>
      </c>
      <c r="CV5" s="50" t="s">
        <v>60</v>
      </c>
      <c r="CW5" s="50" t="s">
        <v>59</v>
      </c>
      <c r="CX5" s="50" t="s">
        <v>60</v>
      </c>
      <c r="CY5" s="50" t="s">
        <v>59</v>
      </c>
      <c r="CZ5" s="50" t="s">
        <v>60</v>
      </c>
      <c r="DA5" s="50" t="s">
        <v>59</v>
      </c>
      <c r="DB5" s="50" t="s">
        <v>60</v>
      </c>
      <c r="DC5" s="50" t="s">
        <v>59</v>
      </c>
      <c r="DD5" s="50" t="s">
        <v>60</v>
      </c>
      <c r="DE5" s="50" t="s">
        <v>59</v>
      </c>
      <c r="DF5" s="50" t="s">
        <v>60</v>
      </c>
      <c r="DG5" s="50" t="s">
        <v>59</v>
      </c>
      <c r="DH5" s="50" t="s">
        <v>60</v>
      </c>
      <c r="DI5" s="50" t="s">
        <v>59</v>
      </c>
      <c r="DJ5" s="50" t="s">
        <v>60</v>
      </c>
      <c r="DK5" s="50" t="s">
        <v>59</v>
      </c>
      <c r="DL5" s="50" t="s">
        <v>60</v>
      </c>
      <c r="DM5" s="50" t="s">
        <v>59</v>
      </c>
      <c r="DN5" s="50" t="s">
        <v>60</v>
      </c>
      <c r="DO5" s="50" t="s">
        <v>59</v>
      </c>
      <c r="DP5" s="50" t="s">
        <v>60</v>
      </c>
      <c r="DQ5" s="50" t="s">
        <v>59</v>
      </c>
      <c r="DR5" s="50" t="s">
        <v>60</v>
      </c>
      <c r="DS5" s="50" t="s">
        <v>59</v>
      </c>
      <c r="DT5" s="50" t="s">
        <v>60</v>
      </c>
      <c r="DU5" s="50" t="s">
        <v>59</v>
      </c>
      <c r="DV5" s="50" t="s">
        <v>60</v>
      </c>
      <c r="DW5" s="50" t="s">
        <v>59</v>
      </c>
      <c r="DX5" s="50" t="s">
        <v>60</v>
      </c>
      <c r="DY5" s="50" t="s">
        <v>59</v>
      </c>
      <c r="DZ5" s="50" t="s">
        <v>60</v>
      </c>
      <c r="EA5" s="50" t="s">
        <v>59</v>
      </c>
      <c r="EB5" s="50" t="s">
        <v>60</v>
      </c>
      <c r="EC5" s="50" t="s">
        <v>59</v>
      </c>
      <c r="ED5" s="50" t="s">
        <v>60</v>
      </c>
      <c r="EE5" s="50" t="s">
        <v>59</v>
      </c>
      <c r="EF5" s="50" t="s">
        <v>60</v>
      </c>
      <c r="EG5" s="50" t="s">
        <v>59</v>
      </c>
      <c r="EH5" s="50" t="s">
        <v>60</v>
      </c>
      <c r="EI5" s="50" t="s">
        <v>59</v>
      </c>
      <c r="EJ5" s="50" t="s">
        <v>60</v>
      </c>
      <c r="EK5" s="50" t="s">
        <v>59</v>
      </c>
      <c r="EL5" s="50" t="s">
        <v>60</v>
      </c>
      <c r="EM5" s="50" t="s">
        <v>59</v>
      </c>
      <c r="EN5" s="50" t="s">
        <v>60</v>
      </c>
      <c r="EO5" s="50" t="s">
        <v>59</v>
      </c>
      <c r="EP5" s="50" t="s">
        <v>60</v>
      </c>
      <c r="EQ5" s="50" t="s">
        <v>59</v>
      </c>
      <c r="ER5" s="50" t="s">
        <v>60</v>
      </c>
      <c r="ES5" s="50" t="s">
        <v>59</v>
      </c>
      <c r="ET5" s="50" t="s">
        <v>60</v>
      </c>
      <c r="EU5" s="50" t="s">
        <v>59</v>
      </c>
      <c r="EV5" s="50" t="s">
        <v>60</v>
      </c>
      <c r="EW5" s="50" t="s">
        <v>59</v>
      </c>
      <c r="EX5" s="50" t="s">
        <v>60</v>
      </c>
      <c r="EY5" s="51" t="s">
        <v>59</v>
      </c>
    </row>
    <row r="6" spans="2:155" x14ac:dyDescent="0.25">
      <c r="B6" s="36" t="s">
        <v>2</v>
      </c>
      <c r="C6" s="34"/>
      <c r="D6" s="53">
        <v>135</v>
      </c>
      <c r="E6" s="53">
        <v>135</v>
      </c>
      <c r="F6" s="53">
        <v>135</v>
      </c>
      <c r="G6" s="53">
        <v>135</v>
      </c>
      <c r="H6" s="53">
        <v>126</v>
      </c>
      <c r="I6" s="53">
        <v>126</v>
      </c>
      <c r="J6" s="53">
        <v>126</v>
      </c>
      <c r="K6" s="53">
        <v>126</v>
      </c>
      <c r="L6" s="53">
        <v>118</v>
      </c>
      <c r="M6" s="53">
        <v>118</v>
      </c>
      <c r="N6" s="53">
        <v>114</v>
      </c>
      <c r="O6" s="53">
        <v>114</v>
      </c>
      <c r="P6" s="53">
        <v>105</v>
      </c>
      <c r="Q6" s="53">
        <v>105</v>
      </c>
      <c r="R6" s="53">
        <v>105</v>
      </c>
      <c r="S6" s="53">
        <v>105</v>
      </c>
      <c r="T6" s="53">
        <v>105</v>
      </c>
      <c r="U6" s="53">
        <v>106</v>
      </c>
      <c r="V6" s="6">
        <v>96</v>
      </c>
      <c r="W6" s="6">
        <v>97</v>
      </c>
      <c r="X6" s="6">
        <v>90</v>
      </c>
      <c r="Y6" s="6">
        <v>91</v>
      </c>
      <c r="Z6" s="6">
        <v>89</v>
      </c>
      <c r="AA6" s="6">
        <v>90</v>
      </c>
      <c r="AB6" s="6">
        <v>89</v>
      </c>
      <c r="AC6" s="6">
        <v>90</v>
      </c>
      <c r="AD6" s="6">
        <v>85</v>
      </c>
      <c r="AE6" s="6">
        <v>87</v>
      </c>
      <c r="AF6" s="6">
        <v>84</v>
      </c>
      <c r="AG6" s="6">
        <v>87</v>
      </c>
      <c r="AH6" s="6">
        <v>82</v>
      </c>
      <c r="AI6" s="6">
        <v>87</v>
      </c>
      <c r="AJ6" s="6">
        <v>78</v>
      </c>
      <c r="AK6" s="6">
        <v>86</v>
      </c>
      <c r="AL6" s="6">
        <v>77</v>
      </c>
      <c r="AM6" s="6">
        <v>86</v>
      </c>
      <c r="AN6" s="6">
        <v>73</v>
      </c>
      <c r="AO6" s="6">
        <v>86</v>
      </c>
      <c r="AP6" s="6">
        <v>69</v>
      </c>
      <c r="AQ6" s="6">
        <v>86</v>
      </c>
      <c r="AR6" s="6">
        <v>62</v>
      </c>
      <c r="AS6" s="6">
        <v>85</v>
      </c>
      <c r="AT6" s="6">
        <v>58</v>
      </c>
      <c r="AU6" s="6">
        <v>85</v>
      </c>
      <c r="AV6" s="6">
        <v>49</v>
      </c>
      <c r="AW6" s="6">
        <v>85</v>
      </c>
      <c r="AX6" s="6">
        <v>45</v>
      </c>
      <c r="AY6" s="6">
        <v>85</v>
      </c>
      <c r="AZ6" s="6">
        <v>34</v>
      </c>
      <c r="BA6" s="6">
        <v>85</v>
      </c>
      <c r="BB6" s="6">
        <v>19</v>
      </c>
      <c r="BC6" s="6">
        <v>85</v>
      </c>
      <c r="BD6" s="6">
        <v>15</v>
      </c>
      <c r="BE6" s="6">
        <v>85</v>
      </c>
      <c r="BF6" s="6">
        <v>6</v>
      </c>
      <c r="BG6" s="6">
        <v>85</v>
      </c>
      <c r="BH6" s="6">
        <v>2</v>
      </c>
      <c r="BI6" s="6">
        <v>85</v>
      </c>
      <c r="BJ6" s="6">
        <v>0</v>
      </c>
      <c r="BK6" s="6">
        <v>85</v>
      </c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8"/>
    </row>
    <row r="7" spans="2:155" x14ac:dyDescent="0.25">
      <c r="B7" s="28" t="s">
        <v>27</v>
      </c>
      <c r="C7" s="34"/>
      <c r="D7" s="53">
        <v>140</v>
      </c>
      <c r="E7" s="53">
        <v>140</v>
      </c>
      <c r="F7" s="53">
        <v>140</v>
      </c>
      <c r="G7" s="53">
        <v>140</v>
      </c>
      <c r="H7" s="53">
        <v>140</v>
      </c>
      <c r="I7" s="53">
        <v>140</v>
      </c>
      <c r="J7" s="53">
        <v>138</v>
      </c>
      <c r="K7" s="53">
        <v>138</v>
      </c>
      <c r="L7" s="53">
        <v>129</v>
      </c>
      <c r="M7" s="53">
        <v>129</v>
      </c>
      <c r="N7" s="53">
        <v>129</v>
      </c>
      <c r="O7" s="53">
        <v>129</v>
      </c>
      <c r="P7" s="53">
        <v>111</v>
      </c>
      <c r="Q7" s="53">
        <v>111</v>
      </c>
      <c r="R7" s="53">
        <v>105</v>
      </c>
      <c r="S7" s="53">
        <v>107</v>
      </c>
      <c r="T7" s="53">
        <v>101</v>
      </c>
      <c r="U7" s="53">
        <v>106</v>
      </c>
      <c r="V7" s="6">
        <v>100</v>
      </c>
      <c r="W7" s="6">
        <v>106</v>
      </c>
      <c r="X7" s="6">
        <v>95</v>
      </c>
      <c r="Y7" s="6">
        <v>104</v>
      </c>
      <c r="Z7" s="6">
        <v>88</v>
      </c>
      <c r="AA7" s="6">
        <v>104</v>
      </c>
      <c r="AB7" s="6">
        <v>84</v>
      </c>
      <c r="AC7" s="6">
        <v>103</v>
      </c>
      <c r="AD7" s="6">
        <v>77</v>
      </c>
      <c r="AE7" s="6">
        <v>101</v>
      </c>
      <c r="AF7" s="6">
        <v>63</v>
      </c>
      <c r="AG7" s="6">
        <v>101</v>
      </c>
      <c r="AH7" s="6">
        <v>48</v>
      </c>
      <c r="AI7" s="6">
        <v>101</v>
      </c>
      <c r="AJ7" s="6">
        <v>37</v>
      </c>
      <c r="AK7" s="6">
        <v>101</v>
      </c>
      <c r="AL7" s="6">
        <v>31</v>
      </c>
      <c r="AM7" s="6">
        <v>100</v>
      </c>
      <c r="AN7" s="6">
        <v>20</v>
      </c>
      <c r="AO7" s="6">
        <v>100</v>
      </c>
      <c r="AP7" s="6">
        <v>16</v>
      </c>
      <c r="AQ7" s="6">
        <v>100</v>
      </c>
      <c r="AR7" s="6">
        <v>10</v>
      </c>
      <c r="AS7" s="6">
        <v>100</v>
      </c>
      <c r="AT7" s="6">
        <v>6</v>
      </c>
      <c r="AU7" s="6">
        <v>100</v>
      </c>
      <c r="AV7" s="6">
        <v>3</v>
      </c>
      <c r="AW7" s="6">
        <v>100</v>
      </c>
      <c r="AX7" s="6">
        <v>1</v>
      </c>
      <c r="AY7" s="6">
        <v>100</v>
      </c>
      <c r="AZ7" s="6">
        <v>1</v>
      </c>
      <c r="BA7" s="6">
        <v>100</v>
      </c>
      <c r="BB7" s="6">
        <v>0</v>
      </c>
      <c r="BC7" s="6">
        <v>100</v>
      </c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8"/>
    </row>
    <row r="8" spans="2:155" x14ac:dyDescent="0.25">
      <c r="B8" s="28" t="s">
        <v>147</v>
      </c>
      <c r="C8" s="34"/>
      <c r="D8" s="53">
        <v>135</v>
      </c>
      <c r="E8" s="53">
        <v>135</v>
      </c>
      <c r="F8" s="53">
        <v>135</v>
      </c>
      <c r="G8" s="53">
        <v>135</v>
      </c>
      <c r="H8" s="53">
        <v>134</v>
      </c>
      <c r="I8" s="53">
        <v>135</v>
      </c>
      <c r="J8" s="53">
        <v>134</v>
      </c>
      <c r="K8" s="53">
        <v>135</v>
      </c>
      <c r="L8" s="53">
        <v>124</v>
      </c>
      <c r="M8" s="53">
        <v>125</v>
      </c>
      <c r="N8" s="53">
        <v>124</v>
      </c>
      <c r="O8" s="53">
        <v>125</v>
      </c>
      <c r="P8" s="53">
        <v>124</v>
      </c>
      <c r="Q8" s="53">
        <v>125</v>
      </c>
      <c r="R8" s="53">
        <v>119</v>
      </c>
      <c r="S8" s="53">
        <v>120</v>
      </c>
      <c r="T8" s="53">
        <v>119</v>
      </c>
      <c r="U8" s="53">
        <v>120</v>
      </c>
      <c r="V8" s="6">
        <v>115</v>
      </c>
      <c r="W8" s="6">
        <v>117</v>
      </c>
      <c r="X8" s="6">
        <v>115</v>
      </c>
      <c r="Y8" s="6">
        <v>117</v>
      </c>
      <c r="Z8" s="6">
        <v>113</v>
      </c>
      <c r="AA8" s="6">
        <v>117</v>
      </c>
      <c r="AB8" s="6">
        <v>105</v>
      </c>
      <c r="AC8" s="6">
        <v>115</v>
      </c>
      <c r="AD8" s="6">
        <v>90</v>
      </c>
      <c r="AE8" s="6">
        <v>115</v>
      </c>
      <c r="AF8" s="6">
        <v>64</v>
      </c>
      <c r="AG8" s="6">
        <v>112</v>
      </c>
      <c r="AH8" s="6">
        <v>49</v>
      </c>
      <c r="AI8" s="6">
        <v>112</v>
      </c>
      <c r="AJ8" s="6">
        <v>29</v>
      </c>
      <c r="AK8" s="6">
        <v>112</v>
      </c>
      <c r="AL8" s="6">
        <v>22</v>
      </c>
      <c r="AM8" s="6">
        <v>112</v>
      </c>
      <c r="AN8" s="6">
        <v>13</v>
      </c>
      <c r="AO8" s="6">
        <v>112</v>
      </c>
      <c r="AP8" s="6">
        <v>10</v>
      </c>
      <c r="AQ8" s="6">
        <v>112</v>
      </c>
      <c r="AR8" s="6">
        <v>6</v>
      </c>
      <c r="AS8" s="6">
        <v>112</v>
      </c>
      <c r="AT8" s="6">
        <v>4</v>
      </c>
      <c r="AU8" s="6">
        <v>112</v>
      </c>
      <c r="AV8" s="6">
        <v>3</v>
      </c>
      <c r="AW8" s="6">
        <v>112</v>
      </c>
      <c r="AX8" s="6">
        <v>2</v>
      </c>
      <c r="AY8" s="6">
        <v>112</v>
      </c>
      <c r="AZ8" s="6">
        <v>0</v>
      </c>
      <c r="BA8" s="6">
        <v>112</v>
      </c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8"/>
    </row>
    <row r="9" spans="2:155" x14ac:dyDescent="0.25">
      <c r="B9" s="28" t="s">
        <v>36</v>
      </c>
      <c r="C9" s="34"/>
      <c r="D9" s="53">
        <v>90</v>
      </c>
      <c r="E9" s="53">
        <v>90</v>
      </c>
      <c r="F9" s="53">
        <v>90</v>
      </c>
      <c r="G9" s="53">
        <v>90</v>
      </c>
      <c r="H9" s="53">
        <v>87</v>
      </c>
      <c r="I9" s="53">
        <v>87</v>
      </c>
      <c r="J9" s="53">
        <v>87</v>
      </c>
      <c r="K9" s="53">
        <v>87</v>
      </c>
      <c r="L9" s="53">
        <v>85</v>
      </c>
      <c r="M9" s="53">
        <v>85</v>
      </c>
      <c r="N9" s="53">
        <v>84</v>
      </c>
      <c r="O9" s="53">
        <v>84</v>
      </c>
      <c r="P9" s="53">
        <v>80</v>
      </c>
      <c r="Q9" s="53">
        <v>80</v>
      </c>
      <c r="R9" s="53">
        <v>76</v>
      </c>
      <c r="S9" s="53">
        <v>76</v>
      </c>
      <c r="T9" s="53">
        <v>75</v>
      </c>
      <c r="U9" s="53">
        <v>75</v>
      </c>
      <c r="V9" s="6">
        <v>74</v>
      </c>
      <c r="W9" s="6">
        <v>74</v>
      </c>
      <c r="X9" s="6">
        <v>64</v>
      </c>
      <c r="Y9" s="6">
        <v>64</v>
      </c>
      <c r="Z9" s="6">
        <v>62</v>
      </c>
      <c r="AA9" s="6">
        <v>62</v>
      </c>
      <c r="AB9" s="6">
        <v>62</v>
      </c>
      <c r="AC9" s="6">
        <v>62</v>
      </c>
      <c r="AD9" s="6">
        <v>62</v>
      </c>
      <c r="AE9" s="6">
        <v>62</v>
      </c>
      <c r="AF9" s="6">
        <v>62</v>
      </c>
      <c r="AG9" s="6">
        <v>62</v>
      </c>
      <c r="AH9" s="6">
        <v>61</v>
      </c>
      <c r="AI9" s="6">
        <v>61</v>
      </c>
      <c r="AJ9" s="6">
        <v>59</v>
      </c>
      <c r="AK9" s="6">
        <v>60</v>
      </c>
      <c r="AL9" s="6">
        <v>59</v>
      </c>
      <c r="AM9" s="6">
        <v>60</v>
      </c>
      <c r="AN9" s="6">
        <v>59</v>
      </c>
      <c r="AO9" s="6">
        <v>60</v>
      </c>
      <c r="AP9" s="6">
        <v>59</v>
      </c>
      <c r="AQ9" s="6">
        <v>60</v>
      </c>
      <c r="AR9" s="6">
        <v>57</v>
      </c>
      <c r="AS9" s="6">
        <v>60</v>
      </c>
      <c r="AT9" s="6">
        <v>55</v>
      </c>
      <c r="AU9" s="6">
        <v>59</v>
      </c>
      <c r="AV9" s="6">
        <v>53</v>
      </c>
      <c r="AW9" s="6">
        <v>59</v>
      </c>
      <c r="AX9" s="6">
        <v>52</v>
      </c>
      <c r="AY9" s="6">
        <v>58</v>
      </c>
      <c r="AZ9" s="6">
        <v>52</v>
      </c>
      <c r="BA9" s="6">
        <v>58</v>
      </c>
      <c r="BB9" s="6">
        <v>52</v>
      </c>
      <c r="BC9" s="6">
        <v>58</v>
      </c>
      <c r="BD9" s="6">
        <v>52</v>
      </c>
      <c r="BE9" s="6">
        <v>58</v>
      </c>
      <c r="BF9" s="6">
        <v>52</v>
      </c>
      <c r="BG9" s="6">
        <v>58</v>
      </c>
      <c r="BH9" s="6">
        <v>52</v>
      </c>
      <c r="BI9" s="6">
        <v>58</v>
      </c>
      <c r="BJ9" s="6">
        <v>49</v>
      </c>
      <c r="BK9" s="6">
        <v>58</v>
      </c>
      <c r="BL9" s="6">
        <v>49</v>
      </c>
      <c r="BM9" s="6">
        <v>58</v>
      </c>
      <c r="BN9" s="6">
        <v>49</v>
      </c>
      <c r="BO9" s="6">
        <v>58</v>
      </c>
      <c r="BP9" s="6">
        <v>48</v>
      </c>
      <c r="BQ9" s="6">
        <v>58</v>
      </c>
      <c r="BR9" s="6">
        <v>47</v>
      </c>
      <c r="BS9" s="6">
        <v>57</v>
      </c>
      <c r="BT9" s="6">
        <v>47</v>
      </c>
      <c r="BU9" s="6">
        <v>57</v>
      </c>
      <c r="BV9" s="6">
        <v>47</v>
      </c>
      <c r="BW9" s="6">
        <v>57</v>
      </c>
      <c r="BX9" s="6">
        <v>47</v>
      </c>
      <c r="BY9" s="6">
        <v>57</v>
      </c>
      <c r="BZ9" s="6">
        <v>46</v>
      </c>
      <c r="CA9" s="6">
        <v>57</v>
      </c>
      <c r="CB9" s="6">
        <v>44</v>
      </c>
      <c r="CC9" s="6">
        <v>57</v>
      </c>
      <c r="CD9" s="6">
        <v>43</v>
      </c>
      <c r="CE9" s="6">
        <v>57</v>
      </c>
      <c r="CF9" s="6">
        <v>42</v>
      </c>
      <c r="CG9" s="6">
        <v>57</v>
      </c>
      <c r="CH9" s="6">
        <v>42</v>
      </c>
      <c r="CI9" s="6">
        <v>57</v>
      </c>
      <c r="CJ9" s="6">
        <v>42</v>
      </c>
      <c r="CK9" s="6">
        <v>57</v>
      </c>
      <c r="CL9" s="6">
        <v>42</v>
      </c>
      <c r="CM9" s="6">
        <v>57</v>
      </c>
      <c r="CN9" s="6">
        <v>41</v>
      </c>
      <c r="CO9" s="6">
        <v>57</v>
      </c>
      <c r="CP9" s="6">
        <v>41</v>
      </c>
      <c r="CQ9" s="6">
        <v>57</v>
      </c>
      <c r="CR9" s="6">
        <v>41</v>
      </c>
      <c r="CS9" s="6">
        <v>57</v>
      </c>
      <c r="CT9" s="6">
        <v>39</v>
      </c>
      <c r="CU9" s="6">
        <v>57</v>
      </c>
      <c r="CV9" s="6">
        <v>38</v>
      </c>
      <c r="CW9" s="6">
        <v>57</v>
      </c>
      <c r="CX9" s="6">
        <v>37</v>
      </c>
      <c r="CY9" s="6">
        <v>57</v>
      </c>
      <c r="CZ9" s="6">
        <v>35</v>
      </c>
      <c r="DA9" s="6">
        <v>56</v>
      </c>
      <c r="DB9" s="6">
        <v>32</v>
      </c>
      <c r="DC9" s="6">
        <v>56</v>
      </c>
      <c r="DD9" s="6">
        <v>29</v>
      </c>
      <c r="DE9" s="6">
        <v>56</v>
      </c>
      <c r="DF9" s="6">
        <v>27</v>
      </c>
      <c r="DG9" s="6">
        <v>56</v>
      </c>
      <c r="DH9" s="6">
        <v>25</v>
      </c>
      <c r="DI9" s="6">
        <v>56</v>
      </c>
      <c r="DJ9" s="6">
        <v>22</v>
      </c>
      <c r="DK9" s="6">
        <v>56</v>
      </c>
      <c r="DL9" s="6">
        <v>20</v>
      </c>
      <c r="DM9" s="6">
        <v>56</v>
      </c>
      <c r="DN9" s="6">
        <v>20</v>
      </c>
      <c r="DO9" s="6">
        <v>56</v>
      </c>
      <c r="DP9" s="6">
        <v>19</v>
      </c>
      <c r="DQ9" s="6">
        <v>56</v>
      </c>
      <c r="DR9" s="6">
        <v>17</v>
      </c>
      <c r="DS9" s="6">
        <v>56</v>
      </c>
      <c r="DT9" s="6">
        <v>14</v>
      </c>
      <c r="DU9" s="6">
        <v>56</v>
      </c>
      <c r="DV9" s="6">
        <v>12</v>
      </c>
      <c r="DW9" s="6">
        <v>56</v>
      </c>
      <c r="DX9" s="6">
        <v>11</v>
      </c>
      <c r="DY9" s="6">
        <v>56</v>
      </c>
      <c r="DZ9" s="6">
        <v>11</v>
      </c>
      <c r="EA9" s="6">
        <v>56</v>
      </c>
      <c r="EB9" s="6">
        <v>10</v>
      </c>
      <c r="EC9" s="6">
        <v>56</v>
      </c>
      <c r="ED9" s="6">
        <v>7</v>
      </c>
      <c r="EE9" s="6">
        <v>55</v>
      </c>
      <c r="EF9" s="6">
        <v>7</v>
      </c>
      <c r="EG9" s="6">
        <v>55</v>
      </c>
      <c r="EH9" s="6">
        <v>7</v>
      </c>
      <c r="EI9" s="6">
        <v>55</v>
      </c>
      <c r="EJ9" s="6">
        <v>6</v>
      </c>
      <c r="EK9" s="6">
        <v>55</v>
      </c>
      <c r="EL9" s="6">
        <v>6</v>
      </c>
      <c r="EM9" s="6">
        <v>55</v>
      </c>
      <c r="EN9" s="6">
        <v>5</v>
      </c>
      <c r="EO9" s="6">
        <v>55</v>
      </c>
      <c r="EP9" s="6">
        <v>4</v>
      </c>
      <c r="EQ9" s="6">
        <v>55</v>
      </c>
      <c r="ER9" s="6">
        <v>4</v>
      </c>
      <c r="ES9" s="6">
        <v>55</v>
      </c>
      <c r="ET9" s="6">
        <v>4</v>
      </c>
      <c r="EU9" s="6">
        <v>55</v>
      </c>
      <c r="EV9" s="6">
        <v>2</v>
      </c>
      <c r="EW9" s="6">
        <v>55</v>
      </c>
      <c r="EX9" s="6">
        <v>0</v>
      </c>
      <c r="EY9" s="8">
        <v>55</v>
      </c>
    </row>
    <row r="10" spans="2:155" x14ac:dyDescent="0.25">
      <c r="B10" s="28" t="s">
        <v>37</v>
      </c>
      <c r="C10" s="34"/>
      <c r="D10" s="53">
        <v>90</v>
      </c>
      <c r="E10" s="53">
        <v>90</v>
      </c>
      <c r="F10" s="53">
        <v>90</v>
      </c>
      <c r="G10" s="53">
        <v>90</v>
      </c>
      <c r="H10" s="53">
        <v>88</v>
      </c>
      <c r="I10" s="53">
        <v>88</v>
      </c>
      <c r="J10" s="53">
        <v>84</v>
      </c>
      <c r="K10" s="53">
        <v>84</v>
      </c>
      <c r="L10" s="53">
        <v>84</v>
      </c>
      <c r="M10" s="53">
        <v>84</v>
      </c>
      <c r="N10" s="53">
        <v>73</v>
      </c>
      <c r="O10" s="53">
        <v>73</v>
      </c>
      <c r="P10" s="53">
        <v>73</v>
      </c>
      <c r="Q10" s="53">
        <v>73</v>
      </c>
      <c r="R10" s="53">
        <v>73</v>
      </c>
      <c r="S10" s="53">
        <v>73</v>
      </c>
      <c r="T10" s="53">
        <v>73</v>
      </c>
      <c r="U10" s="53">
        <v>73</v>
      </c>
      <c r="V10" s="6">
        <v>65</v>
      </c>
      <c r="W10" s="6">
        <v>68</v>
      </c>
      <c r="X10" s="6">
        <v>64</v>
      </c>
      <c r="Y10" s="6">
        <v>68</v>
      </c>
      <c r="Z10" s="6">
        <v>63</v>
      </c>
      <c r="AA10" s="6">
        <v>68</v>
      </c>
      <c r="AB10" s="6">
        <v>61</v>
      </c>
      <c r="AC10" s="6">
        <v>68</v>
      </c>
      <c r="AD10" s="6">
        <v>58</v>
      </c>
      <c r="AE10" s="6">
        <v>68</v>
      </c>
      <c r="AF10" s="6">
        <v>54</v>
      </c>
      <c r="AG10" s="6">
        <v>68</v>
      </c>
      <c r="AH10" s="6">
        <v>44</v>
      </c>
      <c r="AI10" s="6">
        <v>68</v>
      </c>
      <c r="AJ10" s="6">
        <v>38</v>
      </c>
      <c r="AK10" s="6">
        <v>68</v>
      </c>
      <c r="AL10" s="6">
        <v>30</v>
      </c>
      <c r="AM10" s="6">
        <v>68</v>
      </c>
      <c r="AN10" s="6">
        <v>19</v>
      </c>
      <c r="AO10" s="6">
        <v>68</v>
      </c>
      <c r="AP10" s="6">
        <v>17</v>
      </c>
      <c r="AQ10" s="6">
        <v>68</v>
      </c>
      <c r="AR10" s="6">
        <v>11</v>
      </c>
      <c r="AS10" s="6">
        <v>68</v>
      </c>
      <c r="AT10" s="6">
        <v>6</v>
      </c>
      <c r="AU10" s="6">
        <v>68</v>
      </c>
      <c r="AV10" s="6">
        <v>4</v>
      </c>
      <c r="AW10" s="6">
        <v>68</v>
      </c>
      <c r="AX10" s="6">
        <v>0</v>
      </c>
      <c r="AY10" s="6">
        <v>68</v>
      </c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  <c r="EW10" s="6"/>
      <c r="EX10" s="6"/>
      <c r="EY10" s="8"/>
    </row>
    <row r="11" spans="2:155" x14ac:dyDescent="0.25">
      <c r="B11" s="28" t="s">
        <v>38</v>
      </c>
      <c r="C11" s="34"/>
      <c r="D11" s="53">
        <v>135</v>
      </c>
      <c r="E11" s="53">
        <v>135</v>
      </c>
      <c r="F11" s="53">
        <v>135</v>
      </c>
      <c r="G11" s="53">
        <v>135</v>
      </c>
      <c r="H11" s="53">
        <v>132</v>
      </c>
      <c r="I11" s="53">
        <v>132</v>
      </c>
      <c r="J11" s="53">
        <v>132</v>
      </c>
      <c r="K11" s="53">
        <v>132</v>
      </c>
      <c r="L11" s="53">
        <v>112</v>
      </c>
      <c r="M11" s="53">
        <v>112</v>
      </c>
      <c r="N11" s="53">
        <v>112</v>
      </c>
      <c r="O11" s="53">
        <v>112</v>
      </c>
      <c r="P11" s="53">
        <v>96</v>
      </c>
      <c r="Q11" s="53">
        <v>96</v>
      </c>
      <c r="R11" s="53">
        <v>96</v>
      </c>
      <c r="S11" s="53">
        <v>96</v>
      </c>
      <c r="T11" s="53">
        <v>93</v>
      </c>
      <c r="U11" s="53">
        <v>93</v>
      </c>
      <c r="V11" s="6">
        <v>91</v>
      </c>
      <c r="W11" s="6">
        <v>91</v>
      </c>
      <c r="X11" s="6">
        <v>84</v>
      </c>
      <c r="Y11" s="6">
        <v>84</v>
      </c>
      <c r="Z11" s="6">
        <v>84</v>
      </c>
      <c r="AA11" s="6">
        <v>84</v>
      </c>
      <c r="AB11" s="6">
        <v>84</v>
      </c>
      <c r="AC11" s="6">
        <v>84</v>
      </c>
      <c r="AD11" s="6">
        <v>83</v>
      </c>
      <c r="AE11" s="6">
        <v>83</v>
      </c>
      <c r="AF11" s="6">
        <v>83</v>
      </c>
      <c r="AG11" s="6">
        <v>83</v>
      </c>
      <c r="AH11" s="6">
        <v>81</v>
      </c>
      <c r="AI11" s="6">
        <v>81</v>
      </c>
      <c r="AJ11" s="6">
        <v>80</v>
      </c>
      <c r="AK11" s="6">
        <v>80</v>
      </c>
      <c r="AL11" s="6">
        <v>73</v>
      </c>
      <c r="AM11" s="6">
        <v>74</v>
      </c>
      <c r="AN11" s="6">
        <v>70</v>
      </c>
      <c r="AO11" s="6">
        <v>71</v>
      </c>
      <c r="AP11" s="6">
        <v>69</v>
      </c>
      <c r="AQ11" s="6">
        <v>70</v>
      </c>
      <c r="AR11" s="6">
        <v>66</v>
      </c>
      <c r="AS11" s="6">
        <v>68</v>
      </c>
      <c r="AT11" s="6">
        <v>62</v>
      </c>
      <c r="AU11" s="6">
        <v>64</v>
      </c>
      <c r="AV11" s="6">
        <v>62</v>
      </c>
      <c r="AW11" s="6">
        <v>64</v>
      </c>
      <c r="AX11" s="6">
        <v>59</v>
      </c>
      <c r="AY11" s="6">
        <v>63</v>
      </c>
      <c r="AZ11" s="6">
        <v>57</v>
      </c>
      <c r="BA11" s="6">
        <v>63</v>
      </c>
      <c r="BB11" s="6">
        <v>52</v>
      </c>
      <c r="BC11" s="6">
        <v>63</v>
      </c>
      <c r="BD11" s="6">
        <v>49</v>
      </c>
      <c r="BE11" s="6">
        <v>63</v>
      </c>
      <c r="BF11" s="6">
        <v>45</v>
      </c>
      <c r="BG11" s="6">
        <v>63</v>
      </c>
      <c r="BH11" s="6">
        <v>42</v>
      </c>
      <c r="BI11" s="6">
        <v>63</v>
      </c>
      <c r="BJ11" s="6">
        <v>38</v>
      </c>
      <c r="BK11" s="6">
        <v>63</v>
      </c>
      <c r="BL11" s="6">
        <v>36</v>
      </c>
      <c r="BM11" s="6">
        <v>63</v>
      </c>
      <c r="BN11" s="6">
        <v>31</v>
      </c>
      <c r="BO11" s="6">
        <v>63</v>
      </c>
      <c r="BP11" s="6">
        <v>27</v>
      </c>
      <c r="BQ11" s="6">
        <v>63</v>
      </c>
      <c r="BR11" s="6">
        <v>26</v>
      </c>
      <c r="BS11" s="6">
        <v>63</v>
      </c>
      <c r="BT11" s="6">
        <v>23</v>
      </c>
      <c r="BU11" s="6">
        <v>63</v>
      </c>
      <c r="BV11" s="6">
        <v>18</v>
      </c>
      <c r="BW11" s="6">
        <v>63</v>
      </c>
      <c r="BX11" s="6">
        <v>13</v>
      </c>
      <c r="BY11" s="6">
        <v>63</v>
      </c>
      <c r="BZ11" s="6">
        <v>11</v>
      </c>
      <c r="CA11" s="6">
        <v>63</v>
      </c>
      <c r="CB11" s="6">
        <v>10</v>
      </c>
      <c r="CC11" s="6">
        <v>63</v>
      </c>
      <c r="CD11" s="6">
        <v>6</v>
      </c>
      <c r="CE11" s="6">
        <v>63</v>
      </c>
      <c r="CF11" s="6">
        <v>3</v>
      </c>
      <c r="CG11" s="6">
        <v>63</v>
      </c>
      <c r="CH11" s="6">
        <v>2</v>
      </c>
      <c r="CI11" s="6">
        <v>63</v>
      </c>
      <c r="CJ11" s="6">
        <v>0</v>
      </c>
      <c r="CK11" s="6">
        <v>63</v>
      </c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  <c r="EW11" s="6"/>
      <c r="EX11" s="6"/>
      <c r="EY11" s="8"/>
    </row>
    <row r="12" spans="2:155" ht="18" thickBot="1" x14ac:dyDescent="0.3">
      <c r="B12" s="19" t="s">
        <v>39</v>
      </c>
      <c r="C12" s="46"/>
      <c r="D12" s="49">
        <v>135</v>
      </c>
      <c r="E12" s="49">
        <v>135</v>
      </c>
      <c r="F12" s="49">
        <v>135</v>
      </c>
      <c r="G12" s="49">
        <v>135</v>
      </c>
      <c r="H12" s="49">
        <v>125</v>
      </c>
      <c r="I12" s="49">
        <v>125</v>
      </c>
      <c r="J12" s="49">
        <v>125</v>
      </c>
      <c r="K12" s="49">
        <v>125</v>
      </c>
      <c r="L12" s="49">
        <v>109</v>
      </c>
      <c r="M12" s="49">
        <v>109</v>
      </c>
      <c r="N12" s="49">
        <v>109</v>
      </c>
      <c r="O12" s="49">
        <v>109</v>
      </c>
      <c r="P12" s="49">
        <v>92</v>
      </c>
      <c r="Q12" s="49">
        <v>92</v>
      </c>
      <c r="R12" s="49">
        <v>92</v>
      </c>
      <c r="S12" s="49">
        <v>92</v>
      </c>
      <c r="T12" s="49">
        <v>89</v>
      </c>
      <c r="U12" s="49">
        <v>89</v>
      </c>
      <c r="V12" s="13">
        <v>86</v>
      </c>
      <c r="W12" s="13">
        <v>87</v>
      </c>
      <c r="X12" s="13">
        <v>84</v>
      </c>
      <c r="Y12" s="13">
        <v>86</v>
      </c>
      <c r="Z12" s="13">
        <v>82</v>
      </c>
      <c r="AA12" s="13">
        <v>84</v>
      </c>
      <c r="AB12" s="13">
        <v>82</v>
      </c>
      <c r="AC12" s="13">
        <v>84</v>
      </c>
      <c r="AD12" s="13">
        <v>81</v>
      </c>
      <c r="AE12" s="13">
        <v>83</v>
      </c>
      <c r="AF12" s="13">
        <v>81</v>
      </c>
      <c r="AG12" s="13">
        <v>83</v>
      </c>
      <c r="AH12" s="13">
        <v>74</v>
      </c>
      <c r="AI12" s="13">
        <v>79</v>
      </c>
      <c r="AJ12" s="13">
        <v>69</v>
      </c>
      <c r="AK12" s="13">
        <v>76</v>
      </c>
      <c r="AL12" s="13">
        <v>65</v>
      </c>
      <c r="AM12" s="13">
        <v>73</v>
      </c>
      <c r="AN12" s="13">
        <v>62</v>
      </c>
      <c r="AO12" s="13">
        <v>71</v>
      </c>
      <c r="AP12" s="13">
        <v>60</v>
      </c>
      <c r="AQ12" s="13">
        <v>69</v>
      </c>
      <c r="AR12" s="13">
        <v>53</v>
      </c>
      <c r="AS12" s="13">
        <v>66</v>
      </c>
      <c r="AT12" s="13">
        <v>44</v>
      </c>
      <c r="AU12" s="13">
        <v>64</v>
      </c>
      <c r="AV12" s="13">
        <v>41</v>
      </c>
      <c r="AW12" s="13">
        <v>64</v>
      </c>
      <c r="AX12" s="13">
        <v>35</v>
      </c>
      <c r="AY12" s="13">
        <v>64</v>
      </c>
      <c r="AZ12" s="13">
        <v>33</v>
      </c>
      <c r="BA12" s="13">
        <v>64</v>
      </c>
      <c r="BB12" s="13">
        <v>26</v>
      </c>
      <c r="BC12" s="13">
        <v>60</v>
      </c>
      <c r="BD12" s="13">
        <v>23</v>
      </c>
      <c r="BE12" s="13">
        <v>60</v>
      </c>
      <c r="BF12" s="13">
        <v>19</v>
      </c>
      <c r="BG12" s="13">
        <v>60</v>
      </c>
      <c r="BH12" s="13">
        <v>17</v>
      </c>
      <c r="BI12" s="13">
        <v>60</v>
      </c>
      <c r="BJ12" s="13">
        <v>13</v>
      </c>
      <c r="BK12" s="13">
        <v>60</v>
      </c>
      <c r="BL12" s="13">
        <v>10</v>
      </c>
      <c r="BM12" s="13">
        <v>60</v>
      </c>
      <c r="BN12" s="13">
        <v>6</v>
      </c>
      <c r="BO12" s="13">
        <v>60</v>
      </c>
      <c r="BP12" s="13">
        <v>4</v>
      </c>
      <c r="BQ12" s="13">
        <v>60</v>
      </c>
      <c r="BR12" s="13">
        <v>3</v>
      </c>
      <c r="BS12" s="13">
        <v>60</v>
      </c>
      <c r="BT12" s="13">
        <v>2</v>
      </c>
      <c r="BU12" s="13">
        <v>60</v>
      </c>
      <c r="BV12" s="13">
        <v>2</v>
      </c>
      <c r="BW12" s="13">
        <v>60</v>
      </c>
      <c r="BX12" s="13">
        <v>1</v>
      </c>
      <c r="BY12" s="13">
        <v>60</v>
      </c>
      <c r="BZ12" s="13">
        <v>1</v>
      </c>
      <c r="CA12" s="13">
        <v>60</v>
      </c>
      <c r="CB12" s="13">
        <v>1</v>
      </c>
      <c r="CC12" s="13">
        <v>60</v>
      </c>
      <c r="CD12" s="13">
        <v>1</v>
      </c>
      <c r="CE12" s="13">
        <v>60</v>
      </c>
      <c r="CF12" s="13">
        <v>1</v>
      </c>
      <c r="CG12" s="13">
        <v>60</v>
      </c>
      <c r="CH12" s="13">
        <v>0</v>
      </c>
      <c r="CI12" s="13">
        <v>60</v>
      </c>
      <c r="CJ12" s="13"/>
      <c r="CK12" s="13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/>
      <c r="CW12" s="13"/>
      <c r="CX12" s="13"/>
      <c r="CY12" s="13"/>
      <c r="CZ12" s="13"/>
      <c r="DA12" s="13"/>
      <c r="DB12" s="13"/>
      <c r="DC12" s="13"/>
      <c r="DD12" s="13"/>
      <c r="DE12" s="13"/>
      <c r="DF12" s="13"/>
      <c r="DG12" s="13"/>
      <c r="DH12" s="13"/>
      <c r="DI12" s="13"/>
      <c r="DJ12" s="13"/>
      <c r="DK12" s="13"/>
      <c r="DL12" s="13"/>
      <c r="DM12" s="13"/>
      <c r="DN12" s="13"/>
      <c r="DO12" s="13"/>
      <c r="DP12" s="13"/>
      <c r="DQ12" s="13"/>
      <c r="DR12" s="13"/>
      <c r="DS12" s="13"/>
      <c r="DT12" s="13"/>
      <c r="DU12" s="13"/>
      <c r="DV12" s="13"/>
      <c r="DW12" s="13"/>
      <c r="DX12" s="13"/>
      <c r="DY12" s="13"/>
      <c r="DZ12" s="13"/>
      <c r="EA12" s="13"/>
      <c r="EB12" s="13"/>
      <c r="EC12" s="13"/>
      <c r="ED12" s="13"/>
      <c r="EE12" s="13"/>
      <c r="EF12" s="13"/>
      <c r="EG12" s="13"/>
      <c r="EH12" s="13"/>
      <c r="EI12" s="13"/>
      <c r="EJ12" s="13"/>
      <c r="EK12" s="13"/>
      <c r="EL12" s="13"/>
      <c r="EM12" s="13"/>
      <c r="EN12" s="13"/>
      <c r="EO12" s="13"/>
      <c r="EP12" s="13"/>
      <c r="EQ12" s="13"/>
      <c r="ER12" s="13"/>
      <c r="ES12" s="13"/>
      <c r="ET12" s="13"/>
      <c r="EU12" s="13"/>
      <c r="EV12" s="13"/>
      <c r="EW12" s="13"/>
      <c r="EX12" s="13"/>
      <c r="EY12" s="14"/>
    </row>
    <row r="14" spans="2:155" ht="18" thickBot="1" x14ac:dyDescent="0.3">
      <c r="B14" s="29" t="s">
        <v>41</v>
      </c>
    </row>
    <row r="15" spans="2:155" ht="18" thickBot="1" x14ac:dyDescent="0.3">
      <c r="B15" s="2"/>
      <c r="C15" s="136" t="s">
        <v>2</v>
      </c>
      <c r="D15" s="208" t="s">
        <v>27</v>
      </c>
      <c r="E15" s="208"/>
      <c r="F15" s="127" t="s">
        <v>148</v>
      </c>
      <c r="G15" s="127" t="s">
        <v>36</v>
      </c>
      <c r="H15" s="127" t="s">
        <v>37</v>
      </c>
      <c r="I15" s="208" t="s">
        <v>38</v>
      </c>
      <c r="J15" s="208"/>
      <c r="K15" s="208"/>
      <c r="L15" s="208" t="s">
        <v>39</v>
      </c>
      <c r="M15" s="208"/>
      <c r="N15" s="209"/>
    </row>
    <row r="16" spans="2:155" ht="18" thickTop="1" x14ac:dyDescent="0.25">
      <c r="B16" s="38"/>
      <c r="C16" s="128">
        <v>13</v>
      </c>
      <c r="D16" s="207">
        <v>7</v>
      </c>
      <c r="E16" s="207">
        <v>7</v>
      </c>
      <c r="F16" s="128">
        <v>2</v>
      </c>
      <c r="G16" s="128">
        <v>16</v>
      </c>
      <c r="H16" s="128">
        <v>9</v>
      </c>
      <c r="I16" s="207">
        <v>17</v>
      </c>
      <c r="J16" s="207">
        <v>17</v>
      </c>
      <c r="K16" s="207">
        <v>17</v>
      </c>
      <c r="L16" s="207">
        <v>10</v>
      </c>
      <c r="M16" s="207">
        <v>10</v>
      </c>
      <c r="N16" s="210">
        <v>10</v>
      </c>
    </row>
    <row r="17" spans="2:14" x14ac:dyDescent="0.25">
      <c r="B17" s="39"/>
      <c r="C17" s="129">
        <v>15</v>
      </c>
      <c r="D17" s="205">
        <v>9</v>
      </c>
      <c r="E17" s="205">
        <v>9</v>
      </c>
      <c r="F17" s="129">
        <v>9</v>
      </c>
      <c r="G17" s="129">
        <v>21</v>
      </c>
      <c r="H17" s="129">
        <v>9</v>
      </c>
      <c r="I17" s="205">
        <v>25</v>
      </c>
      <c r="J17" s="205">
        <v>25</v>
      </c>
      <c r="K17" s="205">
        <v>25</v>
      </c>
      <c r="L17" s="205">
        <v>15</v>
      </c>
      <c r="M17" s="205">
        <v>15</v>
      </c>
      <c r="N17" s="206">
        <v>15</v>
      </c>
    </row>
    <row r="18" spans="2:14" x14ac:dyDescent="0.25">
      <c r="B18" s="39"/>
      <c r="C18" s="129">
        <v>15</v>
      </c>
      <c r="D18" s="205">
        <v>10</v>
      </c>
      <c r="E18" s="205">
        <v>10</v>
      </c>
      <c r="F18" s="129">
        <v>11</v>
      </c>
      <c r="G18" s="129">
        <v>22</v>
      </c>
      <c r="H18" s="129">
        <v>10</v>
      </c>
      <c r="I18" s="205">
        <v>25</v>
      </c>
      <c r="J18" s="205">
        <v>25</v>
      </c>
      <c r="K18" s="205">
        <v>25</v>
      </c>
      <c r="L18" s="205">
        <v>15</v>
      </c>
      <c r="M18" s="205">
        <v>15</v>
      </c>
      <c r="N18" s="206">
        <v>15</v>
      </c>
    </row>
    <row r="19" spans="2:14" x14ac:dyDescent="0.25">
      <c r="B19" s="39"/>
      <c r="C19" s="129">
        <v>16</v>
      </c>
      <c r="D19" s="205">
        <v>11</v>
      </c>
      <c r="E19" s="205">
        <v>11</v>
      </c>
      <c r="F19" s="129">
        <v>11</v>
      </c>
      <c r="G19" s="129">
        <v>22</v>
      </c>
      <c r="H19" s="129">
        <v>11</v>
      </c>
      <c r="I19" s="205">
        <v>26</v>
      </c>
      <c r="J19" s="205">
        <v>26</v>
      </c>
      <c r="K19" s="205">
        <v>26</v>
      </c>
      <c r="L19" s="205">
        <v>16</v>
      </c>
      <c r="M19" s="205">
        <v>16</v>
      </c>
      <c r="N19" s="206">
        <v>16</v>
      </c>
    </row>
    <row r="20" spans="2:14" x14ac:dyDescent="0.25">
      <c r="B20" s="39"/>
      <c r="C20" s="129">
        <v>18</v>
      </c>
      <c r="D20" s="205">
        <v>11</v>
      </c>
      <c r="E20" s="205">
        <v>11</v>
      </c>
      <c r="F20" s="129">
        <v>12</v>
      </c>
      <c r="G20" s="129">
        <v>29</v>
      </c>
      <c r="H20" s="129">
        <v>12</v>
      </c>
      <c r="I20" s="205">
        <v>27</v>
      </c>
      <c r="J20" s="205">
        <v>27</v>
      </c>
      <c r="K20" s="205">
        <v>27</v>
      </c>
      <c r="L20" s="205">
        <v>17</v>
      </c>
      <c r="M20" s="205">
        <v>17</v>
      </c>
      <c r="N20" s="206">
        <v>17</v>
      </c>
    </row>
    <row r="21" spans="2:14" x14ac:dyDescent="0.25">
      <c r="B21" s="39"/>
      <c r="C21" s="129">
        <v>18</v>
      </c>
      <c r="D21" s="205">
        <v>11</v>
      </c>
      <c r="E21" s="205">
        <v>11</v>
      </c>
      <c r="F21" s="129">
        <v>12</v>
      </c>
      <c r="G21" s="129">
        <v>37</v>
      </c>
      <c r="H21" s="129">
        <v>13</v>
      </c>
      <c r="I21" s="205">
        <v>27</v>
      </c>
      <c r="J21" s="205">
        <v>27</v>
      </c>
      <c r="K21" s="205">
        <v>27</v>
      </c>
      <c r="L21" s="205">
        <v>21</v>
      </c>
      <c r="M21" s="205">
        <v>21</v>
      </c>
      <c r="N21" s="206">
        <v>21</v>
      </c>
    </row>
    <row r="22" spans="2:14" x14ac:dyDescent="0.25">
      <c r="B22" s="39"/>
      <c r="C22" s="129">
        <v>19</v>
      </c>
      <c r="D22" s="205">
        <v>12</v>
      </c>
      <c r="E22" s="205">
        <v>12</v>
      </c>
      <c r="F22" s="129">
        <v>12</v>
      </c>
      <c r="G22" s="129">
        <v>38</v>
      </c>
      <c r="H22" s="129">
        <v>15</v>
      </c>
      <c r="I22" s="205">
        <v>28</v>
      </c>
      <c r="J22" s="205">
        <v>28</v>
      </c>
      <c r="K22" s="205">
        <v>28</v>
      </c>
      <c r="L22" s="205">
        <v>21</v>
      </c>
      <c r="M22" s="205">
        <v>21</v>
      </c>
      <c r="N22" s="206">
        <v>21</v>
      </c>
    </row>
    <row r="23" spans="2:14" x14ac:dyDescent="0.25">
      <c r="B23" s="39"/>
      <c r="C23" s="129">
        <v>19</v>
      </c>
      <c r="D23" s="205">
        <v>13</v>
      </c>
      <c r="E23" s="205">
        <v>13</v>
      </c>
      <c r="F23" s="129">
        <v>12</v>
      </c>
      <c r="G23" s="129">
        <v>47</v>
      </c>
      <c r="H23" s="129">
        <v>15</v>
      </c>
      <c r="I23" s="205">
        <v>29</v>
      </c>
      <c r="J23" s="205">
        <v>29</v>
      </c>
      <c r="K23" s="205">
        <v>29</v>
      </c>
      <c r="L23" s="205">
        <v>23</v>
      </c>
      <c r="M23" s="205">
        <v>23</v>
      </c>
      <c r="N23" s="206">
        <v>23</v>
      </c>
    </row>
    <row r="24" spans="2:14" x14ac:dyDescent="0.25">
      <c r="B24" s="39"/>
      <c r="C24" s="129">
        <v>20</v>
      </c>
      <c r="D24" s="205">
        <v>13</v>
      </c>
      <c r="E24" s="205">
        <v>13</v>
      </c>
      <c r="F24" s="129">
        <v>12</v>
      </c>
      <c r="G24" s="129">
        <v>49</v>
      </c>
      <c r="H24" s="129">
        <v>15</v>
      </c>
      <c r="I24" s="205">
        <v>30</v>
      </c>
      <c r="J24" s="205">
        <v>30</v>
      </c>
      <c r="K24" s="205">
        <v>30</v>
      </c>
      <c r="L24" s="205">
        <v>24</v>
      </c>
      <c r="M24" s="205">
        <v>24</v>
      </c>
      <c r="N24" s="206">
        <v>24</v>
      </c>
    </row>
    <row r="25" spans="2:14" x14ac:dyDescent="0.25">
      <c r="B25" s="39"/>
      <c r="C25" s="129">
        <v>20</v>
      </c>
      <c r="D25" s="205">
        <v>14</v>
      </c>
      <c r="E25" s="205">
        <v>14</v>
      </c>
      <c r="F25" s="129">
        <v>12</v>
      </c>
      <c r="G25" s="129">
        <v>50</v>
      </c>
      <c r="H25" s="129">
        <v>18</v>
      </c>
      <c r="I25" s="205">
        <v>31</v>
      </c>
      <c r="J25" s="205">
        <v>31</v>
      </c>
      <c r="K25" s="205">
        <v>31</v>
      </c>
      <c r="L25" s="205">
        <v>24</v>
      </c>
      <c r="M25" s="205">
        <v>24</v>
      </c>
      <c r="N25" s="206">
        <v>24</v>
      </c>
    </row>
    <row r="26" spans="2:14" x14ac:dyDescent="0.25">
      <c r="B26" s="39"/>
      <c r="C26" s="129">
        <v>20</v>
      </c>
      <c r="D26" s="205">
        <v>14</v>
      </c>
      <c r="E26" s="205">
        <v>14</v>
      </c>
      <c r="F26" s="129">
        <v>13</v>
      </c>
      <c r="G26" s="129">
        <v>51</v>
      </c>
      <c r="H26" s="129">
        <v>18</v>
      </c>
      <c r="I26" s="205">
        <v>34</v>
      </c>
      <c r="J26" s="205">
        <v>34</v>
      </c>
      <c r="K26" s="205">
        <v>34</v>
      </c>
      <c r="L26" s="205">
        <v>25</v>
      </c>
      <c r="M26" s="205">
        <v>25</v>
      </c>
      <c r="N26" s="206">
        <v>25</v>
      </c>
    </row>
    <row r="27" spans="2:14" x14ac:dyDescent="0.25">
      <c r="B27" s="39"/>
      <c r="C27" s="129">
        <v>21</v>
      </c>
      <c r="D27" s="205">
        <v>14</v>
      </c>
      <c r="E27" s="205">
        <v>14</v>
      </c>
      <c r="F27" s="129">
        <v>13</v>
      </c>
      <c r="G27" s="129">
        <v>52</v>
      </c>
      <c r="H27" s="129">
        <v>18</v>
      </c>
      <c r="I27" s="205">
        <v>35</v>
      </c>
      <c r="J27" s="205">
        <v>35</v>
      </c>
      <c r="K27" s="205">
        <v>35</v>
      </c>
      <c r="L27" s="205">
        <v>25</v>
      </c>
      <c r="M27" s="205">
        <v>25</v>
      </c>
      <c r="N27" s="206">
        <v>25</v>
      </c>
    </row>
    <row r="28" spans="2:14" x14ac:dyDescent="0.25">
      <c r="B28" s="39"/>
      <c r="C28" s="129">
        <v>22</v>
      </c>
      <c r="D28" s="205">
        <v>14</v>
      </c>
      <c r="E28" s="205">
        <v>14</v>
      </c>
      <c r="F28" s="129">
        <v>13</v>
      </c>
      <c r="G28" s="129">
        <v>52</v>
      </c>
      <c r="H28" s="129">
        <v>18</v>
      </c>
      <c r="I28" s="205">
        <v>37</v>
      </c>
      <c r="J28" s="205">
        <v>37</v>
      </c>
      <c r="K28" s="205">
        <v>37</v>
      </c>
      <c r="L28" s="205">
        <v>28</v>
      </c>
      <c r="M28" s="205">
        <v>28</v>
      </c>
      <c r="N28" s="206">
        <v>28</v>
      </c>
    </row>
    <row r="29" spans="2:14" x14ac:dyDescent="0.25">
      <c r="B29" s="39"/>
      <c r="C29" s="129">
        <v>22</v>
      </c>
      <c r="D29" s="205">
        <v>14</v>
      </c>
      <c r="E29" s="205">
        <v>14</v>
      </c>
      <c r="F29" s="129">
        <v>13</v>
      </c>
      <c r="G29" s="129">
        <v>53</v>
      </c>
      <c r="H29" s="129">
        <v>20</v>
      </c>
      <c r="I29" s="205">
        <v>23</v>
      </c>
      <c r="J29" s="205">
        <v>23</v>
      </c>
      <c r="K29" s="205">
        <v>23</v>
      </c>
      <c r="L29" s="205">
        <v>29</v>
      </c>
      <c r="M29" s="205">
        <v>29</v>
      </c>
      <c r="N29" s="206">
        <v>29</v>
      </c>
    </row>
    <row r="30" spans="2:14" x14ac:dyDescent="0.25">
      <c r="B30" s="39"/>
      <c r="C30" s="129">
        <v>24</v>
      </c>
      <c r="D30" s="205">
        <v>14</v>
      </c>
      <c r="E30" s="205">
        <v>14</v>
      </c>
      <c r="F30" s="129">
        <v>13</v>
      </c>
      <c r="G30" s="129">
        <v>54</v>
      </c>
      <c r="H30" s="129">
        <v>20</v>
      </c>
      <c r="I30" s="205">
        <v>24</v>
      </c>
      <c r="J30" s="205">
        <v>24</v>
      </c>
      <c r="K30" s="205">
        <v>24</v>
      </c>
      <c r="L30" s="205">
        <v>29</v>
      </c>
      <c r="M30" s="205">
        <v>29</v>
      </c>
      <c r="N30" s="206">
        <v>29</v>
      </c>
    </row>
    <row r="31" spans="2:14" x14ac:dyDescent="0.25">
      <c r="B31" s="39"/>
      <c r="C31" s="129">
        <v>24</v>
      </c>
      <c r="D31" s="205">
        <v>14</v>
      </c>
      <c r="E31" s="205">
        <v>14</v>
      </c>
      <c r="F31" s="129">
        <v>13</v>
      </c>
      <c r="G31" s="129">
        <v>55</v>
      </c>
      <c r="H31" s="129">
        <v>20</v>
      </c>
      <c r="I31" s="205">
        <v>25</v>
      </c>
      <c r="J31" s="205">
        <v>25</v>
      </c>
      <c r="K31" s="205">
        <v>25</v>
      </c>
      <c r="L31" s="205">
        <v>30</v>
      </c>
      <c r="M31" s="205">
        <v>30</v>
      </c>
      <c r="N31" s="206">
        <v>30</v>
      </c>
    </row>
    <row r="32" spans="2:14" x14ac:dyDescent="0.25">
      <c r="B32" s="39"/>
      <c r="C32" s="129">
        <v>25</v>
      </c>
      <c r="D32" s="205">
        <v>14</v>
      </c>
      <c r="E32" s="205">
        <v>14</v>
      </c>
      <c r="F32" s="129">
        <v>13</v>
      </c>
      <c r="G32" s="129">
        <v>56</v>
      </c>
      <c r="H32" s="129">
        <v>20</v>
      </c>
      <c r="I32" s="205">
        <v>25</v>
      </c>
      <c r="J32" s="205">
        <v>25</v>
      </c>
      <c r="K32" s="205">
        <v>25</v>
      </c>
      <c r="L32" s="205">
        <v>30</v>
      </c>
      <c r="M32" s="205">
        <v>30</v>
      </c>
      <c r="N32" s="206">
        <v>30</v>
      </c>
    </row>
    <row r="33" spans="2:14" x14ac:dyDescent="0.25">
      <c r="B33" s="39"/>
      <c r="C33" s="129">
        <v>25</v>
      </c>
      <c r="D33" s="205">
        <v>15</v>
      </c>
      <c r="E33" s="205">
        <v>15</v>
      </c>
      <c r="F33" s="129">
        <v>13</v>
      </c>
      <c r="G33" s="129">
        <v>59</v>
      </c>
      <c r="H33" s="129">
        <v>21</v>
      </c>
      <c r="I33" s="205">
        <v>27</v>
      </c>
      <c r="J33" s="205">
        <v>27</v>
      </c>
      <c r="K33" s="205">
        <v>27</v>
      </c>
      <c r="L33" s="205">
        <v>31</v>
      </c>
      <c r="M33" s="205">
        <v>31</v>
      </c>
      <c r="N33" s="206">
        <v>31</v>
      </c>
    </row>
    <row r="34" spans="2:14" x14ac:dyDescent="0.25">
      <c r="B34" s="39"/>
      <c r="C34" s="129">
        <v>25</v>
      </c>
      <c r="D34" s="205">
        <v>15</v>
      </c>
      <c r="E34" s="205">
        <v>15</v>
      </c>
      <c r="F34" s="129">
        <v>13</v>
      </c>
      <c r="G34" s="129">
        <v>60</v>
      </c>
      <c r="H34" s="129">
        <v>21</v>
      </c>
      <c r="I34" s="205">
        <v>28</v>
      </c>
      <c r="J34" s="205">
        <v>28</v>
      </c>
      <c r="K34" s="205">
        <v>28</v>
      </c>
      <c r="L34" s="205">
        <v>31</v>
      </c>
      <c r="M34" s="205">
        <v>31</v>
      </c>
      <c r="N34" s="206">
        <v>31</v>
      </c>
    </row>
    <row r="35" spans="2:14" x14ac:dyDescent="0.25">
      <c r="B35" s="39"/>
      <c r="C35" s="129">
        <v>25</v>
      </c>
      <c r="D35" s="205">
        <v>15</v>
      </c>
      <c r="E35" s="205">
        <v>15</v>
      </c>
      <c r="F35" s="129">
        <v>13</v>
      </c>
      <c r="G35" s="129">
        <v>60</v>
      </c>
      <c r="H35" s="129">
        <v>21</v>
      </c>
      <c r="I35" s="205">
        <v>28</v>
      </c>
      <c r="J35" s="205">
        <v>28</v>
      </c>
      <c r="K35" s="205">
        <v>28</v>
      </c>
      <c r="L35" s="205">
        <v>31</v>
      </c>
      <c r="M35" s="205">
        <v>31</v>
      </c>
      <c r="N35" s="206">
        <v>31</v>
      </c>
    </row>
    <row r="36" spans="2:14" x14ac:dyDescent="0.25">
      <c r="B36" s="39"/>
      <c r="C36" s="129">
        <v>26</v>
      </c>
      <c r="D36" s="205">
        <v>15</v>
      </c>
      <c r="E36" s="205">
        <v>15</v>
      </c>
      <c r="F36" s="129">
        <v>13</v>
      </c>
      <c r="G36" s="129">
        <v>61</v>
      </c>
      <c r="H36" s="129">
        <v>22</v>
      </c>
      <c r="I36" s="205">
        <v>29</v>
      </c>
      <c r="J36" s="205">
        <v>29</v>
      </c>
      <c r="K36" s="205">
        <v>29</v>
      </c>
      <c r="L36" s="205">
        <v>41</v>
      </c>
      <c r="M36" s="205">
        <v>41</v>
      </c>
      <c r="N36" s="206">
        <v>41</v>
      </c>
    </row>
    <row r="37" spans="2:14" x14ac:dyDescent="0.25">
      <c r="B37" s="39"/>
      <c r="C37" s="129">
        <v>27</v>
      </c>
      <c r="D37" s="205">
        <v>15</v>
      </c>
      <c r="E37" s="205">
        <v>15</v>
      </c>
      <c r="F37" s="129">
        <v>13</v>
      </c>
      <c r="G37" s="129">
        <v>61</v>
      </c>
      <c r="H37" s="129">
        <v>22</v>
      </c>
      <c r="I37" s="205">
        <v>29</v>
      </c>
      <c r="J37" s="205">
        <v>29</v>
      </c>
      <c r="K37" s="205">
        <v>29</v>
      </c>
      <c r="L37" s="205">
        <v>16</v>
      </c>
      <c r="M37" s="205">
        <v>16</v>
      </c>
      <c r="N37" s="206">
        <v>16</v>
      </c>
    </row>
    <row r="38" spans="2:14" x14ac:dyDescent="0.25">
      <c r="B38" s="39"/>
      <c r="C38" s="129">
        <v>27</v>
      </c>
      <c r="D38" s="205">
        <v>15</v>
      </c>
      <c r="E38" s="205">
        <v>15</v>
      </c>
      <c r="F38" s="129">
        <v>13</v>
      </c>
      <c r="G38" s="129">
        <v>65</v>
      </c>
      <c r="H38" s="129">
        <v>23</v>
      </c>
      <c r="I38" s="205">
        <v>29</v>
      </c>
      <c r="J38" s="205">
        <v>29</v>
      </c>
      <c r="K38" s="205">
        <v>29</v>
      </c>
      <c r="L38" s="205">
        <v>20</v>
      </c>
      <c r="M38" s="205">
        <v>20</v>
      </c>
      <c r="N38" s="206">
        <v>20</v>
      </c>
    </row>
    <row r="39" spans="2:14" x14ac:dyDescent="0.25">
      <c r="B39" s="39"/>
      <c r="C39" s="129">
        <v>27</v>
      </c>
      <c r="D39" s="205">
        <v>15</v>
      </c>
      <c r="E39" s="205">
        <v>15</v>
      </c>
      <c r="F39" s="129">
        <v>13</v>
      </c>
      <c r="G39" s="129">
        <v>71</v>
      </c>
      <c r="H39" s="129">
        <v>23</v>
      </c>
      <c r="I39" s="205">
        <v>31</v>
      </c>
      <c r="J39" s="205">
        <v>31</v>
      </c>
      <c r="K39" s="205">
        <v>31</v>
      </c>
      <c r="L39" s="205">
        <v>20</v>
      </c>
      <c r="M39" s="205">
        <v>20</v>
      </c>
      <c r="N39" s="206">
        <v>20</v>
      </c>
    </row>
    <row r="40" spans="2:14" x14ac:dyDescent="0.25">
      <c r="B40" s="39"/>
      <c r="C40" s="129">
        <v>27</v>
      </c>
      <c r="D40" s="205">
        <v>15</v>
      </c>
      <c r="E40" s="205">
        <v>15</v>
      </c>
      <c r="F40" s="129">
        <v>13</v>
      </c>
      <c r="G40" s="129">
        <v>74</v>
      </c>
      <c r="H40" s="129">
        <v>23</v>
      </c>
      <c r="I40" s="205">
        <v>32</v>
      </c>
      <c r="J40" s="205">
        <v>32</v>
      </c>
      <c r="K40" s="205">
        <v>32</v>
      </c>
      <c r="L40" s="205">
        <v>20</v>
      </c>
      <c r="M40" s="205">
        <v>20</v>
      </c>
      <c r="N40" s="206">
        <v>20</v>
      </c>
    </row>
    <row r="41" spans="2:14" x14ac:dyDescent="0.25">
      <c r="B41" s="39"/>
      <c r="C41" s="129">
        <v>27</v>
      </c>
      <c r="D41" s="205">
        <v>16</v>
      </c>
      <c r="E41" s="205">
        <v>16</v>
      </c>
      <c r="F41" s="129">
        <v>14</v>
      </c>
      <c r="G41" s="129">
        <v>74</v>
      </c>
      <c r="H41" s="129">
        <v>23</v>
      </c>
      <c r="I41" s="205">
        <v>32</v>
      </c>
      <c r="J41" s="205">
        <v>32</v>
      </c>
      <c r="K41" s="205">
        <v>32</v>
      </c>
      <c r="L41" s="205">
        <v>21</v>
      </c>
      <c r="M41" s="205">
        <v>21</v>
      </c>
      <c r="N41" s="206">
        <v>21</v>
      </c>
    </row>
    <row r="42" spans="2:14" x14ac:dyDescent="0.25">
      <c r="B42" s="39"/>
      <c r="C42" s="129">
        <v>28</v>
      </c>
      <c r="D42" s="205">
        <v>16</v>
      </c>
      <c r="E42" s="205">
        <v>16</v>
      </c>
      <c r="F42" s="129">
        <v>14</v>
      </c>
      <c r="G42" s="129">
        <v>75</v>
      </c>
      <c r="H42" s="129">
        <v>9</v>
      </c>
      <c r="I42" s="205">
        <v>33</v>
      </c>
      <c r="J42" s="205">
        <v>33</v>
      </c>
      <c r="K42" s="205">
        <v>33</v>
      </c>
      <c r="L42" s="205">
        <v>21</v>
      </c>
      <c r="M42" s="205">
        <v>21</v>
      </c>
      <c r="N42" s="206">
        <v>21</v>
      </c>
    </row>
    <row r="43" spans="2:14" x14ac:dyDescent="0.25">
      <c r="B43" s="39"/>
      <c r="C43" s="129">
        <v>28</v>
      </c>
      <c r="D43" s="205">
        <v>16</v>
      </c>
      <c r="E43" s="205">
        <v>16</v>
      </c>
      <c r="F43" s="129">
        <v>14</v>
      </c>
      <c r="G43" s="129">
        <v>75</v>
      </c>
      <c r="H43" s="129">
        <v>12</v>
      </c>
      <c r="I43" s="205">
        <v>34</v>
      </c>
      <c r="J43" s="205">
        <v>34</v>
      </c>
      <c r="K43" s="205">
        <v>34</v>
      </c>
      <c r="L43" s="205">
        <v>22</v>
      </c>
      <c r="M43" s="205">
        <v>22</v>
      </c>
      <c r="N43" s="206">
        <v>22</v>
      </c>
    </row>
    <row r="44" spans="2:14" x14ac:dyDescent="0.25">
      <c r="B44" s="39"/>
      <c r="C44" s="129">
        <v>28</v>
      </c>
      <c r="D44" s="205">
        <v>16</v>
      </c>
      <c r="E44" s="205">
        <v>16</v>
      </c>
      <c r="F44" s="129">
        <v>14</v>
      </c>
      <c r="G44" s="129">
        <v>20</v>
      </c>
      <c r="H44" s="129">
        <v>13</v>
      </c>
      <c r="I44" s="205">
        <v>35</v>
      </c>
      <c r="J44" s="205">
        <v>35</v>
      </c>
      <c r="K44" s="205">
        <v>35</v>
      </c>
      <c r="L44" s="205">
        <v>23</v>
      </c>
      <c r="M44" s="205">
        <v>23</v>
      </c>
      <c r="N44" s="206">
        <v>23</v>
      </c>
    </row>
    <row r="45" spans="2:14" x14ac:dyDescent="0.25">
      <c r="B45" s="39"/>
      <c r="C45" s="129">
        <v>28</v>
      </c>
      <c r="D45" s="205">
        <v>17</v>
      </c>
      <c r="E45" s="205">
        <v>17</v>
      </c>
      <c r="F45" s="129">
        <v>14</v>
      </c>
      <c r="G45" s="129">
        <v>20</v>
      </c>
      <c r="H45" s="129">
        <v>13</v>
      </c>
      <c r="I45" s="205">
        <v>36</v>
      </c>
      <c r="J45" s="205">
        <v>36</v>
      </c>
      <c r="K45" s="205">
        <v>36</v>
      </c>
      <c r="L45" s="205">
        <v>23</v>
      </c>
      <c r="M45" s="205">
        <v>23</v>
      </c>
      <c r="N45" s="206">
        <v>23</v>
      </c>
    </row>
    <row r="46" spans="2:14" x14ac:dyDescent="0.25">
      <c r="B46" s="39"/>
      <c r="C46" s="129">
        <v>29</v>
      </c>
      <c r="D46" s="205">
        <v>17</v>
      </c>
      <c r="E46" s="205">
        <v>17</v>
      </c>
      <c r="F46" s="129">
        <v>14</v>
      </c>
      <c r="G46" s="129">
        <v>29</v>
      </c>
      <c r="H46" s="129">
        <v>14</v>
      </c>
      <c r="I46" s="205">
        <v>36</v>
      </c>
      <c r="J46" s="205">
        <v>36</v>
      </c>
      <c r="K46" s="205">
        <v>36</v>
      </c>
      <c r="L46" s="205">
        <v>23</v>
      </c>
      <c r="M46" s="205">
        <v>23</v>
      </c>
      <c r="N46" s="206">
        <v>23</v>
      </c>
    </row>
    <row r="47" spans="2:14" x14ac:dyDescent="0.25">
      <c r="B47" s="39"/>
      <c r="C47" s="129">
        <v>29</v>
      </c>
      <c r="D47" s="205">
        <v>17</v>
      </c>
      <c r="E47" s="205">
        <v>17</v>
      </c>
      <c r="F47" s="129">
        <v>14</v>
      </c>
      <c r="G47" s="129">
        <v>29</v>
      </c>
      <c r="H47" s="129">
        <v>14</v>
      </c>
      <c r="I47" s="205">
        <v>37</v>
      </c>
      <c r="J47" s="205">
        <v>37</v>
      </c>
      <c r="K47" s="205">
        <v>37</v>
      </c>
      <c r="L47" s="205">
        <v>25</v>
      </c>
      <c r="M47" s="205">
        <v>25</v>
      </c>
      <c r="N47" s="206">
        <v>25</v>
      </c>
    </row>
    <row r="48" spans="2:14" x14ac:dyDescent="0.25">
      <c r="B48" s="39"/>
      <c r="C48" s="129">
        <v>8</v>
      </c>
      <c r="D48" s="205">
        <v>17</v>
      </c>
      <c r="E48" s="205">
        <v>17</v>
      </c>
      <c r="F48" s="129">
        <v>14</v>
      </c>
      <c r="G48" s="129">
        <v>32</v>
      </c>
      <c r="H48" s="129">
        <v>14</v>
      </c>
      <c r="I48" s="205">
        <v>38</v>
      </c>
      <c r="J48" s="205">
        <v>38</v>
      </c>
      <c r="K48" s="205">
        <v>38</v>
      </c>
      <c r="L48" s="205">
        <v>26</v>
      </c>
      <c r="M48" s="205">
        <v>26</v>
      </c>
      <c r="N48" s="206">
        <v>26</v>
      </c>
    </row>
    <row r="49" spans="2:14" x14ac:dyDescent="0.25">
      <c r="B49" s="39"/>
      <c r="C49" s="129">
        <v>14</v>
      </c>
      <c r="D49" s="205">
        <v>18</v>
      </c>
      <c r="E49" s="205">
        <v>18</v>
      </c>
      <c r="F49" s="129">
        <v>14</v>
      </c>
      <c r="G49" s="129">
        <v>38</v>
      </c>
      <c r="H49" s="129">
        <v>14</v>
      </c>
      <c r="I49" s="205">
        <v>39</v>
      </c>
      <c r="J49" s="205">
        <v>39</v>
      </c>
      <c r="K49" s="205">
        <v>39</v>
      </c>
      <c r="L49" s="205">
        <v>27</v>
      </c>
      <c r="M49" s="205">
        <v>27</v>
      </c>
      <c r="N49" s="206">
        <v>27</v>
      </c>
    </row>
    <row r="50" spans="2:14" x14ac:dyDescent="0.25">
      <c r="B50" s="39"/>
      <c r="C50" s="129">
        <v>16</v>
      </c>
      <c r="D50" s="205">
        <v>18</v>
      </c>
      <c r="E50" s="205">
        <v>18</v>
      </c>
      <c r="F50" s="129">
        <v>14</v>
      </c>
      <c r="G50" s="129">
        <v>39</v>
      </c>
      <c r="H50" s="129">
        <v>15</v>
      </c>
      <c r="I50" s="205">
        <v>39</v>
      </c>
      <c r="J50" s="205">
        <v>39</v>
      </c>
      <c r="K50" s="205">
        <v>39</v>
      </c>
      <c r="L50" s="205">
        <v>27</v>
      </c>
      <c r="M50" s="205">
        <v>27</v>
      </c>
      <c r="N50" s="206">
        <v>27</v>
      </c>
    </row>
    <row r="51" spans="2:14" x14ac:dyDescent="0.25">
      <c r="B51" s="39"/>
      <c r="C51" s="129">
        <v>18</v>
      </c>
      <c r="D51" s="205">
        <v>18</v>
      </c>
      <c r="E51" s="205">
        <v>18</v>
      </c>
      <c r="F51" s="129">
        <v>14</v>
      </c>
      <c r="G51" s="129">
        <v>40</v>
      </c>
      <c r="H51" s="129">
        <v>15</v>
      </c>
      <c r="I51" s="205">
        <v>40</v>
      </c>
      <c r="J51" s="205">
        <v>40</v>
      </c>
      <c r="K51" s="205">
        <v>40</v>
      </c>
      <c r="L51" s="205">
        <v>27</v>
      </c>
      <c r="M51" s="205">
        <v>27</v>
      </c>
      <c r="N51" s="206">
        <v>27</v>
      </c>
    </row>
    <row r="52" spans="2:14" x14ac:dyDescent="0.25">
      <c r="B52" s="39"/>
      <c r="C52" s="129">
        <v>18</v>
      </c>
      <c r="D52" s="205">
        <v>18</v>
      </c>
      <c r="E52" s="205">
        <v>18</v>
      </c>
      <c r="F52" s="129">
        <v>14</v>
      </c>
      <c r="G52" s="129">
        <v>44</v>
      </c>
      <c r="H52" s="129">
        <v>15</v>
      </c>
      <c r="I52" s="205">
        <v>40</v>
      </c>
      <c r="J52" s="205">
        <v>40</v>
      </c>
      <c r="K52" s="205">
        <v>40</v>
      </c>
      <c r="L52" s="205">
        <v>28</v>
      </c>
      <c r="M52" s="205">
        <v>28</v>
      </c>
      <c r="N52" s="206">
        <v>28</v>
      </c>
    </row>
    <row r="53" spans="2:14" x14ac:dyDescent="0.25">
      <c r="B53" s="39"/>
      <c r="C53" s="129">
        <v>19</v>
      </c>
      <c r="D53" s="205">
        <v>18</v>
      </c>
      <c r="E53" s="205">
        <v>18</v>
      </c>
      <c r="F53" s="129">
        <v>14</v>
      </c>
      <c r="G53" s="129">
        <v>47</v>
      </c>
      <c r="H53" s="129">
        <v>15</v>
      </c>
      <c r="I53" s="205">
        <v>41</v>
      </c>
      <c r="J53" s="205">
        <v>41</v>
      </c>
      <c r="K53" s="205">
        <v>41</v>
      </c>
      <c r="L53" s="205">
        <v>30</v>
      </c>
      <c r="M53" s="205">
        <v>30</v>
      </c>
      <c r="N53" s="206">
        <v>30</v>
      </c>
    </row>
    <row r="54" spans="2:14" x14ac:dyDescent="0.25">
      <c r="B54" s="39"/>
      <c r="C54" s="129">
        <v>20</v>
      </c>
      <c r="D54" s="205">
        <v>18</v>
      </c>
      <c r="E54" s="205">
        <v>18</v>
      </c>
      <c r="F54" s="129">
        <v>14</v>
      </c>
      <c r="G54" s="129">
        <v>48</v>
      </c>
      <c r="H54" s="129">
        <v>15</v>
      </c>
      <c r="I54" s="205">
        <v>42</v>
      </c>
      <c r="J54" s="205">
        <v>42</v>
      </c>
      <c r="K54" s="205">
        <v>42</v>
      </c>
      <c r="L54" s="205">
        <v>32</v>
      </c>
      <c r="M54" s="205">
        <v>32</v>
      </c>
      <c r="N54" s="206">
        <v>32</v>
      </c>
    </row>
    <row r="55" spans="2:14" x14ac:dyDescent="0.25">
      <c r="B55" s="39"/>
      <c r="C55" s="129">
        <v>20</v>
      </c>
      <c r="D55" s="205">
        <v>20</v>
      </c>
      <c r="E55" s="205">
        <v>20</v>
      </c>
      <c r="F55" s="129">
        <v>14</v>
      </c>
      <c r="G55" s="129">
        <v>51</v>
      </c>
      <c r="H55" s="129">
        <v>15</v>
      </c>
      <c r="I55" s="205">
        <v>42</v>
      </c>
      <c r="J55" s="205">
        <v>42</v>
      </c>
      <c r="K55" s="205">
        <v>42</v>
      </c>
      <c r="L55" s="205">
        <v>32</v>
      </c>
      <c r="M55" s="205">
        <v>32</v>
      </c>
      <c r="N55" s="206">
        <v>32</v>
      </c>
    </row>
    <row r="56" spans="2:14" x14ac:dyDescent="0.25">
      <c r="B56" s="39"/>
      <c r="C56" s="129">
        <v>21</v>
      </c>
      <c r="D56" s="205">
        <v>21</v>
      </c>
      <c r="E56" s="205">
        <v>21</v>
      </c>
      <c r="F56" s="129">
        <v>14</v>
      </c>
      <c r="G56" s="129">
        <v>51</v>
      </c>
      <c r="H56" s="129">
        <v>15</v>
      </c>
      <c r="I56" s="205">
        <v>20</v>
      </c>
      <c r="J56" s="205">
        <v>20</v>
      </c>
      <c r="K56" s="205">
        <v>20</v>
      </c>
      <c r="L56" s="205">
        <v>34</v>
      </c>
      <c r="M56" s="205">
        <v>34</v>
      </c>
      <c r="N56" s="206">
        <v>34</v>
      </c>
    </row>
    <row r="57" spans="2:14" x14ac:dyDescent="0.25">
      <c r="B57" s="39"/>
      <c r="C57" s="129">
        <v>21</v>
      </c>
      <c r="D57" s="205">
        <v>21</v>
      </c>
      <c r="E57" s="205">
        <v>21</v>
      </c>
      <c r="F57" s="129">
        <v>14</v>
      </c>
      <c r="G57" s="129">
        <v>52</v>
      </c>
      <c r="H57" s="129">
        <v>16</v>
      </c>
      <c r="I57" s="205">
        <v>23</v>
      </c>
      <c r="J57" s="205">
        <v>23</v>
      </c>
      <c r="K57" s="205">
        <v>23</v>
      </c>
      <c r="L57" s="205">
        <v>9</v>
      </c>
      <c r="M57" s="205">
        <v>9</v>
      </c>
      <c r="N57" s="206">
        <v>9</v>
      </c>
    </row>
    <row r="58" spans="2:14" x14ac:dyDescent="0.25">
      <c r="B58" s="39"/>
      <c r="C58" s="129">
        <v>21</v>
      </c>
      <c r="D58" s="205">
        <v>21</v>
      </c>
      <c r="E58" s="205">
        <v>21</v>
      </c>
      <c r="F58" s="129">
        <v>14</v>
      </c>
      <c r="G58" s="129">
        <v>53</v>
      </c>
      <c r="H58" s="129">
        <v>16</v>
      </c>
      <c r="I58" s="205">
        <v>24</v>
      </c>
      <c r="J58" s="205">
        <v>24</v>
      </c>
      <c r="K58" s="205">
        <v>24</v>
      </c>
      <c r="L58" s="205">
        <v>15</v>
      </c>
      <c r="M58" s="205">
        <v>15</v>
      </c>
      <c r="N58" s="206">
        <v>15</v>
      </c>
    </row>
    <row r="59" spans="2:14" x14ac:dyDescent="0.25">
      <c r="B59" s="39"/>
      <c r="C59" s="129">
        <v>22</v>
      </c>
      <c r="D59" s="205">
        <v>23</v>
      </c>
      <c r="E59" s="205">
        <v>23</v>
      </c>
      <c r="F59" s="129">
        <v>14</v>
      </c>
      <c r="G59" s="129">
        <v>54</v>
      </c>
      <c r="H59" s="129">
        <v>16</v>
      </c>
      <c r="I59" s="205">
        <v>25</v>
      </c>
      <c r="J59" s="205">
        <v>25</v>
      </c>
      <c r="K59" s="205">
        <v>25</v>
      </c>
      <c r="L59" s="205">
        <v>18</v>
      </c>
      <c r="M59" s="205">
        <v>18</v>
      </c>
      <c r="N59" s="206">
        <v>18</v>
      </c>
    </row>
    <row r="60" spans="2:14" x14ac:dyDescent="0.25">
      <c r="B60" s="39"/>
      <c r="C60" s="129">
        <v>22</v>
      </c>
      <c r="D60" s="205">
        <v>8</v>
      </c>
      <c r="E60" s="205">
        <v>8</v>
      </c>
      <c r="F60" s="129">
        <v>14</v>
      </c>
      <c r="G60" s="129">
        <v>55</v>
      </c>
      <c r="H60" s="129">
        <v>16</v>
      </c>
      <c r="I60" s="205">
        <v>26</v>
      </c>
      <c r="J60" s="205">
        <v>26</v>
      </c>
      <c r="K60" s="205">
        <v>26</v>
      </c>
      <c r="L60" s="205">
        <v>20</v>
      </c>
      <c r="M60" s="205">
        <v>20</v>
      </c>
      <c r="N60" s="206">
        <v>20</v>
      </c>
    </row>
    <row r="61" spans="2:14" x14ac:dyDescent="0.25">
      <c r="B61" s="39"/>
      <c r="C61" s="129">
        <v>22</v>
      </c>
      <c r="D61" s="205">
        <v>11</v>
      </c>
      <c r="E61" s="205">
        <v>11</v>
      </c>
      <c r="F61" s="129">
        <v>14</v>
      </c>
      <c r="G61" s="129">
        <v>55</v>
      </c>
      <c r="H61" s="129">
        <v>16</v>
      </c>
      <c r="I61" s="205">
        <v>26</v>
      </c>
      <c r="J61" s="205">
        <v>26</v>
      </c>
      <c r="K61" s="205">
        <v>26</v>
      </c>
      <c r="L61" s="205">
        <v>21</v>
      </c>
      <c r="M61" s="205">
        <v>21</v>
      </c>
      <c r="N61" s="206">
        <v>21</v>
      </c>
    </row>
    <row r="62" spans="2:14" x14ac:dyDescent="0.25">
      <c r="B62" s="39"/>
      <c r="C62" s="129">
        <v>23</v>
      </c>
      <c r="D62" s="205">
        <v>11</v>
      </c>
      <c r="E62" s="205">
        <v>11</v>
      </c>
      <c r="F62" s="129">
        <v>14</v>
      </c>
      <c r="G62" s="129">
        <v>56</v>
      </c>
      <c r="H62" s="129">
        <v>16</v>
      </c>
      <c r="I62" s="205">
        <v>27</v>
      </c>
      <c r="J62" s="205">
        <v>27</v>
      </c>
      <c r="K62" s="205">
        <v>27</v>
      </c>
      <c r="L62" s="205">
        <v>21</v>
      </c>
      <c r="M62" s="205">
        <v>21</v>
      </c>
      <c r="N62" s="206">
        <v>21</v>
      </c>
    </row>
    <row r="63" spans="2:14" x14ac:dyDescent="0.25">
      <c r="B63" s="39"/>
      <c r="C63" s="129">
        <v>23</v>
      </c>
      <c r="D63" s="205">
        <v>13</v>
      </c>
      <c r="E63" s="205">
        <v>13</v>
      </c>
      <c r="F63" s="129">
        <v>14</v>
      </c>
      <c r="G63" s="129">
        <v>58</v>
      </c>
      <c r="H63" s="129">
        <v>17</v>
      </c>
      <c r="I63" s="205">
        <v>30</v>
      </c>
      <c r="J63" s="205">
        <v>30</v>
      </c>
      <c r="K63" s="205">
        <v>30</v>
      </c>
      <c r="L63" s="205">
        <v>21</v>
      </c>
      <c r="M63" s="205">
        <v>21</v>
      </c>
      <c r="N63" s="206">
        <v>21</v>
      </c>
    </row>
    <row r="64" spans="2:14" x14ac:dyDescent="0.25">
      <c r="B64" s="39"/>
      <c r="C64" s="129">
        <v>24</v>
      </c>
      <c r="D64" s="205">
        <v>14</v>
      </c>
      <c r="E64" s="205">
        <v>14</v>
      </c>
      <c r="F64" s="129">
        <v>15</v>
      </c>
      <c r="G64" s="129">
        <v>59</v>
      </c>
      <c r="H64" s="129">
        <v>17</v>
      </c>
      <c r="I64" s="205">
        <v>31</v>
      </c>
      <c r="J64" s="205">
        <v>31</v>
      </c>
      <c r="K64" s="205">
        <v>31</v>
      </c>
      <c r="L64" s="205">
        <v>22</v>
      </c>
      <c r="M64" s="205">
        <v>22</v>
      </c>
      <c r="N64" s="206">
        <v>22</v>
      </c>
    </row>
    <row r="65" spans="2:14" x14ac:dyDescent="0.25">
      <c r="B65" s="39"/>
      <c r="C65" s="129">
        <v>24</v>
      </c>
      <c r="D65" s="205">
        <v>14</v>
      </c>
      <c r="E65" s="205">
        <v>14</v>
      </c>
      <c r="F65" s="129">
        <v>15</v>
      </c>
      <c r="G65" s="129">
        <v>60</v>
      </c>
      <c r="H65" s="129">
        <v>17</v>
      </c>
      <c r="I65" s="205">
        <v>31</v>
      </c>
      <c r="J65" s="205">
        <v>31</v>
      </c>
      <c r="K65" s="205">
        <v>31</v>
      </c>
      <c r="L65" s="205">
        <v>22</v>
      </c>
      <c r="M65" s="205">
        <v>22</v>
      </c>
      <c r="N65" s="206">
        <v>22</v>
      </c>
    </row>
    <row r="66" spans="2:14" x14ac:dyDescent="0.25">
      <c r="B66" s="39"/>
      <c r="C66" s="129">
        <v>24</v>
      </c>
      <c r="D66" s="205">
        <v>14</v>
      </c>
      <c r="E66" s="205">
        <v>14</v>
      </c>
      <c r="F66" s="129">
        <v>15</v>
      </c>
      <c r="G66" s="129">
        <v>62</v>
      </c>
      <c r="H66" s="129">
        <v>17</v>
      </c>
      <c r="I66" s="205">
        <v>31</v>
      </c>
      <c r="J66" s="205">
        <v>31</v>
      </c>
      <c r="K66" s="205">
        <v>31</v>
      </c>
      <c r="L66" s="205">
        <v>23</v>
      </c>
      <c r="M66" s="205">
        <v>23</v>
      </c>
      <c r="N66" s="206">
        <v>23</v>
      </c>
    </row>
    <row r="67" spans="2:14" x14ac:dyDescent="0.25">
      <c r="B67" s="39"/>
      <c r="C67" s="129">
        <v>24</v>
      </c>
      <c r="D67" s="205">
        <v>14</v>
      </c>
      <c r="E67" s="205">
        <v>14</v>
      </c>
      <c r="F67" s="129">
        <v>15</v>
      </c>
      <c r="G67" s="129">
        <v>64</v>
      </c>
      <c r="H67" s="129">
        <v>17</v>
      </c>
      <c r="I67" s="205">
        <v>32</v>
      </c>
      <c r="J67" s="205">
        <v>32</v>
      </c>
      <c r="K67" s="205">
        <v>32</v>
      </c>
      <c r="L67" s="205">
        <v>23</v>
      </c>
      <c r="M67" s="205">
        <v>23</v>
      </c>
      <c r="N67" s="206">
        <v>23</v>
      </c>
    </row>
    <row r="68" spans="2:14" x14ac:dyDescent="0.25">
      <c r="B68" s="39"/>
      <c r="C68" s="129">
        <v>25</v>
      </c>
      <c r="D68" s="205">
        <v>14</v>
      </c>
      <c r="E68" s="205">
        <v>14</v>
      </c>
      <c r="F68" s="129">
        <v>15</v>
      </c>
      <c r="G68" s="129">
        <v>65</v>
      </c>
      <c r="H68" s="129">
        <v>17</v>
      </c>
      <c r="I68" s="205">
        <v>32</v>
      </c>
      <c r="J68" s="205">
        <v>32</v>
      </c>
      <c r="K68" s="205">
        <v>32</v>
      </c>
      <c r="L68" s="205">
        <v>26</v>
      </c>
      <c r="M68" s="205">
        <v>26</v>
      </c>
      <c r="N68" s="206">
        <v>26</v>
      </c>
    </row>
    <row r="69" spans="2:14" x14ac:dyDescent="0.25">
      <c r="B69" s="39"/>
      <c r="C69" s="129">
        <v>25</v>
      </c>
      <c r="D69" s="205">
        <v>15</v>
      </c>
      <c r="E69" s="205">
        <v>15</v>
      </c>
      <c r="F69" s="129">
        <v>15</v>
      </c>
      <c r="G69" s="129">
        <v>68</v>
      </c>
      <c r="H69" s="129">
        <v>17</v>
      </c>
      <c r="I69" s="205">
        <v>34</v>
      </c>
      <c r="J69" s="205">
        <v>34</v>
      </c>
      <c r="K69" s="205">
        <v>34</v>
      </c>
      <c r="L69" s="205">
        <v>26</v>
      </c>
      <c r="M69" s="205">
        <v>26</v>
      </c>
      <c r="N69" s="206">
        <v>26</v>
      </c>
    </row>
    <row r="70" spans="2:14" x14ac:dyDescent="0.25">
      <c r="B70" s="39"/>
      <c r="C70" s="129">
        <v>25</v>
      </c>
      <c r="D70" s="205">
        <v>15</v>
      </c>
      <c r="E70" s="205">
        <v>15</v>
      </c>
      <c r="F70" s="129">
        <v>15</v>
      </c>
      <c r="G70" s="129">
        <v>70</v>
      </c>
      <c r="H70" s="129">
        <v>17</v>
      </c>
      <c r="I70" s="205">
        <v>35</v>
      </c>
      <c r="J70" s="205">
        <v>35</v>
      </c>
      <c r="K70" s="205">
        <v>35</v>
      </c>
      <c r="L70" s="205">
        <v>27</v>
      </c>
      <c r="M70" s="205">
        <v>27</v>
      </c>
      <c r="N70" s="206">
        <v>27</v>
      </c>
    </row>
    <row r="71" spans="2:14" x14ac:dyDescent="0.25">
      <c r="B71" s="39"/>
      <c r="C71" s="129">
        <v>25</v>
      </c>
      <c r="D71" s="205">
        <v>16</v>
      </c>
      <c r="E71" s="205">
        <v>16</v>
      </c>
      <c r="F71" s="129">
        <v>15</v>
      </c>
      <c r="G71" s="129"/>
      <c r="H71" s="129">
        <v>18</v>
      </c>
      <c r="I71" s="205">
        <v>35</v>
      </c>
      <c r="J71" s="205">
        <v>35</v>
      </c>
      <c r="K71" s="205">
        <v>35</v>
      </c>
      <c r="L71" s="205">
        <v>29</v>
      </c>
      <c r="M71" s="205">
        <v>29</v>
      </c>
      <c r="N71" s="206">
        <v>29</v>
      </c>
    </row>
    <row r="72" spans="2:14" x14ac:dyDescent="0.25">
      <c r="B72" s="39"/>
      <c r="C72" s="129">
        <v>25</v>
      </c>
      <c r="D72" s="205">
        <v>16</v>
      </c>
      <c r="E72" s="205">
        <v>16</v>
      </c>
      <c r="F72" s="129">
        <v>15</v>
      </c>
      <c r="G72" s="129"/>
      <c r="H72" s="129">
        <v>18</v>
      </c>
      <c r="I72" s="205">
        <v>35</v>
      </c>
      <c r="J72" s="205">
        <v>35</v>
      </c>
      <c r="K72" s="205">
        <v>35</v>
      </c>
      <c r="L72" s="205">
        <v>29</v>
      </c>
      <c r="M72" s="205">
        <v>29</v>
      </c>
      <c r="N72" s="206">
        <v>29</v>
      </c>
    </row>
    <row r="73" spans="2:14" x14ac:dyDescent="0.25">
      <c r="B73" s="39"/>
      <c r="C73" s="129">
        <v>26</v>
      </c>
      <c r="D73" s="205">
        <v>16</v>
      </c>
      <c r="E73" s="205">
        <v>16</v>
      </c>
      <c r="F73" s="129">
        <v>15</v>
      </c>
      <c r="G73" s="129"/>
      <c r="H73" s="129">
        <v>18</v>
      </c>
      <c r="I73" s="205">
        <v>36</v>
      </c>
      <c r="J73" s="205">
        <v>36</v>
      </c>
      <c r="K73" s="205">
        <v>36</v>
      </c>
      <c r="L73" s="205">
        <v>31</v>
      </c>
      <c r="M73" s="205">
        <v>31</v>
      </c>
      <c r="N73" s="206">
        <v>31</v>
      </c>
    </row>
    <row r="74" spans="2:14" x14ac:dyDescent="0.25">
      <c r="B74" s="39"/>
      <c r="C74" s="129">
        <v>27</v>
      </c>
      <c r="D74" s="205">
        <v>16</v>
      </c>
      <c r="E74" s="205">
        <v>16</v>
      </c>
      <c r="F74" s="129">
        <v>15</v>
      </c>
      <c r="G74" s="129"/>
      <c r="H74" s="129">
        <v>18</v>
      </c>
      <c r="I74" s="205">
        <v>36</v>
      </c>
      <c r="J74" s="205">
        <v>36</v>
      </c>
      <c r="K74" s="205">
        <v>36</v>
      </c>
      <c r="L74" s="205">
        <v>33</v>
      </c>
      <c r="M74" s="205">
        <v>33</v>
      </c>
      <c r="N74" s="206">
        <v>33</v>
      </c>
    </row>
    <row r="75" spans="2:14" x14ac:dyDescent="0.25">
      <c r="B75" s="39"/>
      <c r="C75" s="129">
        <v>16</v>
      </c>
      <c r="D75" s="205">
        <v>17</v>
      </c>
      <c r="E75" s="205">
        <v>17</v>
      </c>
      <c r="F75" s="129">
        <v>15</v>
      </c>
      <c r="G75" s="129"/>
      <c r="H75" s="129">
        <v>18</v>
      </c>
      <c r="I75" s="205">
        <v>36</v>
      </c>
      <c r="J75" s="205">
        <v>36</v>
      </c>
      <c r="K75" s="205">
        <v>36</v>
      </c>
      <c r="L75" s="205">
        <v>36</v>
      </c>
      <c r="M75" s="205">
        <v>36</v>
      </c>
      <c r="N75" s="206">
        <v>36</v>
      </c>
    </row>
    <row r="76" spans="2:14" x14ac:dyDescent="0.25">
      <c r="B76" s="39"/>
      <c r="C76" s="129">
        <v>17</v>
      </c>
      <c r="D76" s="205">
        <v>18</v>
      </c>
      <c r="E76" s="205">
        <v>18</v>
      </c>
      <c r="F76" s="129">
        <v>15</v>
      </c>
      <c r="G76" s="129"/>
      <c r="H76" s="129">
        <v>18</v>
      </c>
      <c r="I76" s="205">
        <v>39</v>
      </c>
      <c r="J76" s="205">
        <v>39</v>
      </c>
      <c r="K76" s="205">
        <v>39</v>
      </c>
      <c r="L76" s="193"/>
      <c r="M76" s="194"/>
      <c r="N76" s="195"/>
    </row>
    <row r="77" spans="2:14" x14ac:dyDescent="0.25">
      <c r="B77" s="39"/>
      <c r="C77" s="129">
        <v>19</v>
      </c>
      <c r="D77" s="205">
        <v>18</v>
      </c>
      <c r="E77" s="205">
        <v>18</v>
      </c>
      <c r="F77" s="129">
        <v>15</v>
      </c>
      <c r="G77" s="129"/>
      <c r="H77" s="129">
        <v>18</v>
      </c>
      <c r="I77" s="205">
        <v>39</v>
      </c>
      <c r="J77" s="205">
        <v>39</v>
      </c>
      <c r="K77" s="205">
        <v>39</v>
      </c>
      <c r="L77" s="193"/>
      <c r="M77" s="194"/>
      <c r="N77" s="195"/>
    </row>
    <row r="78" spans="2:14" x14ac:dyDescent="0.25">
      <c r="B78" s="39"/>
      <c r="C78" s="129">
        <v>20</v>
      </c>
      <c r="D78" s="205">
        <v>19</v>
      </c>
      <c r="E78" s="205">
        <v>19</v>
      </c>
      <c r="F78" s="129">
        <v>15</v>
      </c>
      <c r="G78" s="129"/>
      <c r="H78" s="129">
        <v>19</v>
      </c>
      <c r="I78" s="205">
        <v>40</v>
      </c>
      <c r="J78" s="205">
        <v>40</v>
      </c>
      <c r="K78" s="205">
        <v>40</v>
      </c>
      <c r="L78" s="193"/>
      <c r="M78" s="194"/>
      <c r="N78" s="195"/>
    </row>
    <row r="79" spans="2:14" x14ac:dyDescent="0.25">
      <c r="B79" s="39"/>
      <c r="C79" s="129">
        <v>22</v>
      </c>
      <c r="D79" s="205">
        <v>19</v>
      </c>
      <c r="E79" s="205">
        <v>19</v>
      </c>
      <c r="F79" s="129">
        <v>16</v>
      </c>
      <c r="G79" s="129"/>
      <c r="H79" s="129">
        <v>19</v>
      </c>
      <c r="I79" s="193"/>
      <c r="J79" s="194"/>
      <c r="K79" s="202"/>
      <c r="L79" s="193"/>
      <c r="M79" s="194"/>
      <c r="N79" s="195"/>
    </row>
    <row r="80" spans="2:14" x14ac:dyDescent="0.25">
      <c r="B80" s="39"/>
      <c r="C80" s="129">
        <v>22</v>
      </c>
      <c r="D80" s="205">
        <v>20</v>
      </c>
      <c r="E80" s="205">
        <v>20</v>
      </c>
      <c r="F80" s="129">
        <v>16</v>
      </c>
      <c r="G80" s="129"/>
      <c r="H80" s="129">
        <v>20</v>
      </c>
      <c r="I80" s="193"/>
      <c r="J80" s="194"/>
      <c r="K80" s="202"/>
      <c r="L80" s="193"/>
      <c r="M80" s="194"/>
      <c r="N80" s="195"/>
    </row>
    <row r="81" spans="2:14" x14ac:dyDescent="0.25">
      <c r="B81" s="39"/>
      <c r="C81" s="129">
        <v>22</v>
      </c>
      <c r="D81" s="205">
        <v>20</v>
      </c>
      <c r="E81" s="205">
        <v>20</v>
      </c>
      <c r="F81" s="129">
        <v>16</v>
      </c>
      <c r="G81" s="129"/>
      <c r="H81" s="129">
        <v>20</v>
      </c>
      <c r="I81" s="193"/>
      <c r="J81" s="194"/>
      <c r="K81" s="202"/>
      <c r="L81" s="193"/>
      <c r="M81" s="194"/>
      <c r="N81" s="195"/>
    </row>
    <row r="82" spans="2:14" x14ac:dyDescent="0.25">
      <c r="B82" s="39"/>
      <c r="C82" s="129">
        <v>22</v>
      </c>
      <c r="D82" s="205">
        <v>20</v>
      </c>
      <c r="E82" s="205">
        <v>20</v>
      </c>
      <c r="F82" s="129">
        <v>16</v>
      </c>
      <c r="G82" s="129"/>
      <c r="H82" s="129">
        <v>21</v>
      </c>
      <c r="I82" s="193"/>
      <c r="J82" s="194"/>
      <c r="K82" s="202"/>
      <c r="L82" s="193"/>
      <c r="M82" s="194"/>
      <c r="N82" s="195"/>
    </row>
    <row r="83" spans="2:14" x14ac:dyDescent="0.25">
      <c r="B83" s="39"/>
      <c r="C83" s="129">
        <v>23</v>
      </c>
      <c r="D83" s="205">
        <v>21</v>
      </c>
      <c r="E83" s="205">
        <v>21</v>
      </c>
      <c r="F83" s="129">
        <v>16</v>
      </c>
      <c r="G83" s="129"/>
      <c r="H83" s="129">
        <v>21</v>
      </c>
      <c r="I83" s="193"/>
      <c r="J83" s="194"/>
      <c r="K83" s="202"/>
      <c r="L83" s="193"/>
      <c r="M83" s="194"/>
      <c r="N83" s="195"/>
    </row>
    <row r="84" spans="2:14" x14ac:dyDescent="0.25">
      <c r="B84" s="39"/>
      <c r="C84" s="129">
        <v>23</v>
      </c>
      <c r="D84" s="205">
        <v>22</v>
      </c>
      <c r="E84" s="205">
        <v>22</v>
      </c>
      <c r="F84" s="129">
        <v>16</v>
      </c>
      <c r="G84" s="129"/>
      <c r="H84" s="129"/>
      <c r="I84" s="193"/>
      <c r="J84" s="194"/>
      <c r="K84" s="202"/>
      <c r="L84" s="193"/>
      <c r="M84" s="194"/>
      <c r="N84" s="195"/>
    </row>
    <row r="85" spans="2:14" x14ac:dyDescent="0.25">
      <c r="B85" s="39"/>
      <c r="C85" s="129">
        <v>24</v>
      </c>
      <c r="D85" s="205">
        <v>25</v>
      </c>
      <c r="E85" s="205">
        <v>25</v>
      </c>
      <c r="F85" s="129">
        <v>16</v>
      </c>
      <c r="G85" s="129"/>
      <c r="H85" s="129"/>
      <c r="I85" s="193"/>
      <c r="J85" s="194"/>
      <c r="K85" s="202"/>
      <c r="L85" s="193"/>
      <c r="M85" s="194"/>
      <c r="N85" s="195"/>
    </row>
    <row r="86" spans="2:14" x14ac:dyDescent="0.25">
      <c r="B86" s="39"/>
      <c r="C86" s="129">
        <v>24</v>
      </c>
      <c r="D86" s="205">
        <v>7</v>
      </c>
      <c r="E86" s="205">
        <v>7</v>
      </c>
      <c r="F86" s="129">
        <v>16</v>
      </c>
      <c r="G86" s="129"/>
      <c r="H86" s="129"/>
      <c r="I86" s="193"/>
      <c r="J86" s="194"/>
      <c r="K86" s="202"/>
      <c r="L86" s="193"/>
      <c r="M86" s="194"/>
      <c r="N86" s="195"/>
    </row>
    <row r="87" spans="2:14" x14ac:dyDescent="0.25">
      <c r="B87" s="39"/>
      <c r="C87" s="129">
        <v>24</v>
      </c>
      <c r="D87" s="205">
        <v>8</v>
      </c>
      <c r="E87" s="205">
        <v>8</v>
      </c>
      <c r="F87" s="129">
        <v>16</v>
      </c>
      <c r="G87" s="129"/>
      <c r="H87" s="129"/>
      <c r="I87" s="193"/>
      <c r="J87" s="194"/>
      <c r="K87" s="202"/>
      <c r="L87" s="193"/>
      <c r="M87" s="194"/>
      <c r="N87" s="195"/>
    </row>
    <row r="88" spans="2:14" x14ac:dyDescent="0.25">
      <c r="B88" s="39"/>
      <c r="C88" s="129">
        <v>24</v>
      </c>
      <c r="D88" s="205">
        <v>8</v>
      </c>
      <c r="E88" s="205">
        <v>8</v>
      </c>
      <c r="F88" s="129">
        <v>16</v>
      </c>
      <c r="G88" s="129"/>
      <c r="H88" s="129"/>
      <c r="I88" s="193"/>
      <c r="J88" s="194"/>
      <c r="K88" s="202"/>
      <c r="L88" s="193"/>
      <c r="M88" s="194"/>
      <c r="N88" s="195"/>
    </row>
    <row r="89" spans="2:14" x14ac:dyDescent="0.25">
      <c r="B89" s="39"/>
      <c r="C89" s="129">
        <v>24</v>
      </c>
      <c r="D89" s="205">
        <v>10</v>
      </c>
      <c r="E89" s="205">
        <v>10</v>
      </c>
      <c r="F89" s="129">
        <v>16</v>
      </c>
      <c r="G89" s="129"/>
      <c r="H89" s="129"/>
      <c r="I89" s="193"/>
      <c r="J89" s="194"/>
      <c r="K89" s="202"/>
      <c r="L89" s="193"/>
      <c r="M89" s="194"/>
      <c r="N89" s="195"/>
    </row>
    <row r="90" spans="2:14" x14ac:dyDescent="0.25">
      <c r="B90" s="39"/>
      <c r="C90" s="129">
        <v>25</v>
      </c>
      <c r="D90" s="205">
        <v>10</v>
      </c>
      <c r="E90" s="205">
        <v>10</v>
      </c>
      <c r="F90" s="129">
        <v>16</v>
      </c>
      <c r="G90" s="129"/>
      <c r="H90" s="129"/>
      <c r="I90" s="193"/>
      <c r="J90" s="194"/>
      <c r="K90" s="202"/>
      <c r="L90" s="193"/>
      <c r="M90" s="194"/>
      <c r="N90" s="195"/>
    </row>
    <row r="91" spans="2:14" x14ac:dyDescent="0.25">
      <c r="B91" s="39"/>
      <c r="C91" s="129">
        <v>25</v>
      </c>
      <c r="D91" s="205">
        <v>11</v>
      </c>
      <c r="E91" s="205">
        <v>11</v>
      </c>
      <c r="F91" s="129">
        <v>16</v>
      </c>
      <c r="G91" s="129"/>
      <c r="H91" s="129"/>
      <c r="I91" s="193"/>
      <c r="J91" s="194"/>
      <c r="K91" s="202"/>
      <c r="L91" s="193"/>
      <c r="M91" s="194"/>
      <c r="N91" s="195"/>
    </row>
    <row r="92" spans="2:14" x14ac:dyDescent="0.25">
      <c r="B92" s="39"/>
      <c r="C92" s="129">
        <v>25</v>
      </c>
      <c r="D92" s="205">
        <v>11</v>
      </c>
      <c r="E92" s="205">
        <v>11</v>
      </c>
      <c r="F92" s="129">
        <v>16</v>
      </c>
      <c r="G92" s="129"/>
      <c r="H92" s="129"/>
      <c r="I92" s="193"/>
      <c r="J92" s="194"/>
      <c r="K92" s="202"/>
      <c r="L92" s="193"/>
      <c r="M92" s="194"/>
      <c r="N92" s="195"/>
    </row>
    <row r="93" spans="2:14" x14ac:dyDescent="0.25">
      <c r="B93" s="39"/>
      <c r="C93" s="129">
        <v>25</v>
      </c>
      <c r="D93" s="205">
        <v>12</v>
      </c>
      <c r="E93" s="205">
        <v>12</v>
      </c>
      <c r="F93" s="129">
        <v>16</v>
      </c>
      <c r="G93" s="129"/>
      <c r="H93" s="129"/>
      <c r="I93" s="193"/>
      <c r="J93" s="194"/>
      <c r="K93" s="202"/>
      <c r="L93" s="193"/>
      <c r="M93" s="194"/>
      <c r="N93" s="195"/>
    </row>
    <row r="94" spans="2:14" x14ac:dyDescent="0.25">
      <c r="B94" s="39"/>
      <c r="C94" s="129">
        <v>25</v>
      </c>
      <c r="D94" s="205">
        <v>12</v>
      </c>
      <c r="E94" s="205">
        <v>12</v>
      </c>
      <c r="F94" s="129">
        <v>16</v>
      </c>
      <c r="G94" s="129"/>
      <c r="H94" s="129"/>
      <c r="I94" s="193"/>
      <c r="J94" s="194"/>
      <c r="K94" s="202"/>
      <c r="L94" s="193"/>
      <c r="M94" s="194"/>
      <c r="N94" s="195"/>
    </row>
    <row r="95" spans="2:14" x14ac:dyDescent="0.25">
      <c r="B95" s="39"/>
      <c r="C95" s="129">
        <v>25</v>
      </c>
      <c r="D95" s="205">
        <v>13</v>
      </c>
      <c r="E95" s="205">
        <v>13</v>
      </c>
      <c r="F95" s="129">
        <v>16</v>
      </c>
      <c r="G95" s="129"/>
      <c r="H95" s="129"/>
      <c r="I95" s="193"/>
      <c r="J95" s="194"/>
      <c r="K95" s="202"/>
      <c r="L95" s="193"/>
      <c r="M95" s="194"/>
      <c r="N95" s="195"/>
    </row>
    <row r="96" spans="2:14" x14ac:dyDescent="0.25">
      <c r="B96" s="39"/>
      <c r="C96" s="129">
        <v>26</v>
      </c>
      <c r="D96" s="205">
        <v>13</v>
      </c>
      <c r="E96" s="205">
        <v>13</v>
      </c>
      <c r="F96" s="129">
        <v>16</v>
      </c>
      <c r="G96" s="129"/>
      <c r="H96" s="129"/>
      <c r="I96" s="193"/>
      <c r="J96" s="194"/>
      <c r="K96" s="202"/>
      <c r="L96" s="193"/>
      <c r="M96" s="194"/>
      <c r="N96" s="195"/>
    </row>
    <row r="97" spans="2:14" x14ac:dyDescent="0.25">
      <c r="B97" s="39"/>
      <c r="C97" s="129">
        <v>26</v>
      </c>
      <c r="D97" s="205">
        <v>14</v>
      </c>
      <c r="E97" s="205">
        <v>14</v>
      </c>
      <c r="F97" s="129">
        <v>16</v>
      </c>
      <c r="G97" s="129"/>
      <c r="H97" s="129"/>
      <c r="I97" s="193"/>
      <c r="J97" s="194"/>
      <c r="K97" s="202"/>
      <c r="L97" s="193"/>
      <c r="M97" s="194"/>
      <c r="N97" s="195"/>
    </row>
    <row r="98" spans="2:14" x14ac:dyDescent="0.25">
      <c r="B98" s="39"/>
      <c r="C98" s="129">
        <v>27</v>
      </c>
      <c r="D98" s="205">
        <v>15</v>
      </c>
      <c r="E98" s="205">
        <v>15</v>
      </c>
      <c r="F98" s="129">
        <v>16</v>
      </c>
      <c r="G98" s="129"/>
      <c r="H98" s="129"/>
      <c r="I98" s="193"/>
      <c r="J98" s="194"/>
      <c r="K98" s="202"/>
      <c r="L98" s="193"/>
      <c r="M98" s="194"/>
      <c r="N98" s="195"/>
    </row>
    <row r="99" spans="2:14" x14ac:dyDescent="0.25">
      <c r="B99" s="39"/>
      <c r="C99" s="129">
        <v>27</v>
      </c>
      <c r="D99" s="205">
        <v>15</v>
      </c>
      <c r="E99" s="205">
        <v>15</v>
      </c>
      <c r="F99" s="129">
        <v>17</v>
      </c>
      <c r="G99" s="129"/>
      <c r="H99" s="129"/>
      <c r="I99" s="193"/>
      <c r="J99" s="194"/>
      <c r="K99" s="202"/>
      <c r="L99" s="193"/>
      <c r="M99" s="194"/>
      <c r="N99" s="195"/>
    </row>
    <row r="100" spans="2:14" x14ac:dyDescent="0.25">
      <c r="B100" s="39"/>
      <c r="C100" s="129">
        <v>27</v>
      </c>
      <c r="D100" s="205">
        <v>15</v>
      </c>
      <c r="E100" s="205">
        <v>15</v>
      </c>
      <c r="F100" s="129">
        <v>17</v>
      </c>
      <c r="G100" s="129"/>
      <c r="H100" s="129"/>
      <c r="I100" s="193"/>
      <c r="J100" s="194"/>
      <c r="K100" s="202"/>
      <c r="L100" s="193"/>
      <c r="M100" s="194"/>
      <c r="N100" s="195"/>
    </row>
    <row r="101" spans="2:14" x14ac:dyDescent="0.25">
      <c r="B101" s="39"/>
      <c r="C101" s="129"/>
      <c r="D101" s="205">
        <v>15</v>
      </c>
      <c r="E101" s="205">
        <v>15</v>
      </c>
      <c r="F101" s="129">
        <v>17</v>
      </c>
      <c r="G101" s="129"/>
      <c r="H101" s="129"/>
      <c r="I101" s="193"/>
      <c r="J101" s="194"/>
      <c r="K101" s="202"/>
      <c r="L101" s="193"/>
      <c r="M101" s="194"/>
      <c r="N101" s="195"/>
    </row>
    <row r="102" spans="2:14" x14ac:dyDescent="0.25">
      <c r="B102" s="39"/>
      <c r="C102" s="129"/>
      <c r="D102" s="205">
        <v>15</v>
      </c>
      <c r="E102" s="205">
        <v>15</v>
      </c>
      <c r="F102" s="129">
        <v>17</v>
      </c>
      <c r="G102" s="129"/>
      <c r="H102" s="129"/>
      <c r="I102" s="193"/>
      <c r="J102" s="194"/>
      <c r="K102" s="202"/>
      <c r="L102" s="193"/>
      <c r="M102" s="194"/>
      <c r="N102" s="195"/>
    </row>
    <row r="103" spans="2:14" x14ac:dyDescent="0.25">
      <c r="B103" s="39"/>
      <c r="C103" s="129"/>
      <c r="D103" s="205">
        <v>16</v>
      </c>
      <c r="E103" s="205">
        <v>16</v>
      </c>
      <c r="F103" s="129">
        <v>17</v>
      </c>
      <c r="G103" s="129"/>
      <c r="H103" s="129"/>
      <c r="I103" s="193"/>
      <c r="J103" s="194"/>
      <c r="K103" s="202"/>
      <c r="L103" s="193"/>
      <c r="M103" s="194"/>
      <c r="N103" s="195"/>
    </row>
    <row r="104" spans="2:14" x14ac:dyDescent="0.25">
      <c r="B104" s="39"/>
      <c r="C104" s="129"/>
      <c r="D104" s="205">
        <v>16</v>
      </c>
      <c r="E104" s="205">
        <v>16</v>
      </c>
      <c r="F104" s="129">
        <v>17</v>
      </c>
      <c r="G104" s="129"/>
      <c r="H104" s="129"/>
      <c r="I104" s="193"/>
      <c r="J104" s="194"/>
      <c r="K104" s="202"/>
      <c r="L104" s="193"/>
      <c r="M104" s="194"/>
      <c r="N104" s="195"/>
    </row>
    <row r="105" spans="2:14" x14ac:dyDescent="0.25">
      <c r="B105" s="39"/>
      <c r="C105" s="129"/>
      <c r="D105" s="205">
        <v>16</v>
      </c>
      <c r="E105" s="205">
        <v>16</v>
      </c>
      <c r="F105" s="129">
        <v>17</v>
      </c>
      <c r="G105" s="129"/>
      <c r="H105" s="129"/>
      <c r="I105" s="193"/>
      <c r="J105" s="194"/>
      <c r="K105" s="202"/>
      <c r="L105" s="193"/>
      <c r="M105" s="194"/>
      <c r="N105" s="195"/>
    </row>
    <row r="106" spans="2:14" x14ac:dyDescent="0.25">
      <c r="B106" s="39"/>
      <c r="C106" s="129"/>
      <c r="D106" s="205">
        <v>18</v>
      </c>
      <c r="E106" s="205">
        <v>18</v>
      </c>
      <c r="F106" s="129">
        <v>18</v>
      </c>
      <c r="G106" s="129"/>
      <c r="H106" s="129"/>
      <c r="I106" s="193"/>
      <c r="J106" s="194"/>
      <c r="K106" s="202"/>
      <c r="L106" s="193"/>
      <c r="M106" s="194"/>
      <c r="N106" s="195"/>
    </row>
    <row r="107" spans="2:14" x14ac:dyDescent="0.25">
      <c r="B107" s="39"/>
      <c r="C107" s="129"/>
      <c r="D107" s="205">
        <v>18</v>
      </c>
      <c r="E107" s="205">
        <v>18</v>
      </c>
      <c r="F107" s="129">
        <v>18</v>
      </c>
      <c r="G107" s="129"/>
      <c r="H107" s="129"/>
      <c r="I107" s="193"/>
      <c r="J107" s="194"/>
      <c r="K107" s="202"/>
      <c r="L107" s="193"/>
      <c r="M107" s="194"/>
      <c r="N107" s="195"/>
    </row>
    <row r="108" spans="2:14" x14ac:dyDescent="0.25">
      <c r="B108" s="39"/>
      <c r="C108" s="129"/>
      <c r="D108" s="205">
        <v>18</v>
      </c>
      <c r="E108" s="205">
        <v>18</v>
      </c>
      <c r="F108" s="129">
        <v>18</v>
      </c>
      <c r="G108" s="129"/>
      <c r="H108" s="129"/>
      <c r="I108" s="193"/>
      <c r="J108" s="194"/>
      <c r="K108" s="202"/>
      <c r="L108" s="193"/>
      <c r="M108" s="194"/>
      <c r="N108" s="195"/>
    </row>
    <row r="109" spans="2:14" x14ac:dyDescent="0.25">
      <c r="B109" s="39"/>
      <c r="C109" s="129"/>
      <c r="D109" s="205">
        <v>19</v>
      </c>
      <c r="E109" s="205">
        <v>19</v>
      </c>
      <c r="F109" s="129">
        <v>18</v>
      </c>
      <c r="G109" s="129"/>
      <c r="H109" s="129"/>
      <c r="I109" s="193"/>
      <c r="J109" s="194"/>
      <c r="K109" s="202"/>
      <c r="L109" s="193"/>
      <c r="M109" s="194"/>
      <c r="N109" s="195"/>
    </row>
    <row r="110" spans="2:14" x14ac:dyDescent="0.25">
      <c r="B110" s="39"/>
      <c r="C110" s="129"/>
      <c r="D110" s="205">
        <v>19</v>
      </c>
      <c r="E110" s="205">
        <v>19</v>
      </c>
      <c r="F110" s="129">
        <v>18</v>
      </c>
      <c r="G110" s="129"/>
      <c r="H110" s="129"/>
      <c r="I110" s="193"/>
      <c r="J110" s="194"/>
      <c r="K110" s="202"/>
      <c r="L110" s="193"/>
      <c r="M110" s="194"/>
      <c r="N110" s="195"/>
    </row>
    <row r="111" spans="2:14" x14ac:dyDescent="0.25">
      <c r="B111" s="39"/>
      <c r="C111" s="129"/>
      <c r="D111" s="205">
        <v>20</v>
      </c>
      <c r="E111" s="205">
        <v>20</v>
      </c>
      <c r="F111" s="129">
        <v>18</v>
      </c>
      <c r="G111" s="129"/>
      <c r="H111" s="129"/>
      <c r="I111" s="193"/>
      <c r="J111" s="194"/>
      <c r="K111" s="202"/>
      <c r="L111" s="193"/>
      <c r="M111" s="194"/>
      <c r="N111" s="195"/>
    </row>
    <row r="112" spans="2:14" x14ac:dyDescent="0.25">
      <c r="B112" s="39"/>
      <c r="C112" s="129"/>
      <c r="D112" s="205">
        <v>20</v>
      </c>
      <c r="E112" s="205">
        <v>20</v>
      </c>
      <c r="F112" s="129">
        <v>18</v>
      </c>
      <c r="G112" s="129"/>
      <c r="H112" s="129"/>
      <c r="I112" s="193"/>
      <c r="J112" s="194"/>
      <c r="K112" s="202"/>
      <c r="L112" s="193"/>
      <c r="M112" s="194"/>
      <c r="N112" s="195"/>
    </row>
    <row r="113" spans="2:14" x14ac:dyDescent="0.25">
      <c r="B113" s="39"/>
      <c r="C113" s="129"/>
      <c r="D113" s="205">
        <v>22</v>
      </c>
      <c r="E113" s="205">
        <v>22</v>
      </c>
      <c r="F113" s="129">
        <v>18</v>
      </c>
      <c r="G113" s="129"/>
      <c r="H113" s="129"/>
      <c r="I113" s="193"/>
      <c r="J113" s="194"/>
      <c r="K113" s="202"/>
      <c r="L113" s="193"/>
      <c r="M113" s="194"/>
      <c r="N113" s="195"/>
    </row>
    <row r="114" spans="2:14" x14ac:dyDescent="0.25">
      <c r="B114" s="39"/>
      <c r="C114" s="129"/>
      <c r="D114" s="205">
        <v>22</v>
      </c>
      <c r="E114" s="205">
        <v>22</v>
      </c>
      <c r="F114" s="129">
        <v>18</v>
      </c>
      <c r="G114" s="129"/>
      <c r="H114" s="129"/>
      <c r="I114" s="193"/>
      <c r="J114" s="194"/>
      <c r="K114" s="202"/>
      <c r="L114" s="193"/>
      <c r="M114" s="194"/>
      <c r="N114" s="195"/>
    </row>
    <row r="115" spans="2:14" x14ac:dyDescent="0.25">
      <c r="B115" s="39"/>
      <c r="C115" s="129"/>
      <c r="D115" s="205">
        <v>23</v>
      </c>
      <c r="E115" s="205">
        <v>23</v>
      </c>
      <c r="F115" s="129">
        <v>19</v>
      </c>
      <c r="G115" s="129"/>
      <c r="H115" s="129"/>
      <c r="I115" s="193"/>
      <c r="J115" s="194"/>
      <c r="K115" s="202"/>
      <c r="L115" s="193"/>
      <c r="M115" s="194"/>
      <c r="N115" s="195"/>
    </row>
    <row r="116" spans="2:14" x14ac:dyDescent="0.25">
      <c r="B116" s="39"/>
      <c r="C116" s="129"/>
      <c r="D116" s="121"/>
      <c r="E116" s="122"/>
      <c r="F116" s="122">
        <v>19</v>
      </c>
      <c r="G116" s="129"/>
      <c r="H116" s="129"/>
      <c r="I116" s="132"/>
      <c r="J116" s="133"/>
      <c r="K116" s="134"/>
      <c r="L116" s="132"/>
      <c r="M116" s="133"/>
      <c r="N116" s="135"/>
    </row>
    <row r="117" spans="2:14" x14ac:dyDescent="0.25">
      <c r="B117" s="39"/>
      <c r="C117" s="129"/>
      <c r="D117" s="121"/>
      <c r="E117" s="122"/>
      <c r="F117" s="122">
        <v>19</v>
      </c>
      <c r="G117" s="129"/>
      <c r="H117" s="129"/>
      <c r="I117" s="132"/>
      <c r="J117" s="133"/>
      <c r="K117" s="134"/>
      <c r="L117" s="132"/>
      <c r="M117" s="133"/>
      <c r="N117" s="135"/>
    </row>
    <row r="118" spans="2:14" x14ac:dyDescent="0.25">
      <c r="B118" s="39"/>
      <c r="C118" s="129"/>
      <c r="D118" s="121"/>
      <c r="E118" s="122"/>
      <c r="F118" s="122">
        <v>20</v>
      </c>
      <c r="G118" s="129"/>
      <c r="H118" s="129"/>
      <c r="I118" s="132"/>
      <c r="J118" s="133"/>
      <c r="K118" s="134"/>
      <c r="L118" s="132"/>
      <c r="M118" s="133"/>
      <c r="N118" s="135"/>
    </row>
    <row r="119" spans="2:14" x14ac:dyDescent="0.25">
      <c r="B119" s="39"/>
      <c r="C119" s="129"/>
      <c r="D119" s="121"/>
      <c r="E119" s="122"/>
      <c r="F119" s="122">
        <v>20</v>
      </c>
      <c r="G119" s="129"/>
      <c r="H119" s="129"/>
      <c r="I119" s="132"/>
      <c r="J119" s="133"/>
      <c r="K119" s="134"/>
      <c r="L119" s="132"/>
      <c r="M119" s="133"/>
      <c r="N119" s="135"/>
    </row>
    <row r="120" spans="2:14" x14ac:dyDescent="0.25">
      <c r="B120" s="39"/>
      <c r="C120" s="129"/>
      <c r="D120" s="121"/>
      <c r="E120" s="122"/>
      <c r="F120" s="122">
        <v>20</v>
      </c>
      <c r="G120" s="129"/>
      <c r="H120" s="129"/>
      <c r="I120" s="132"/>
      <c r="J120" s="133"/>
      <c r="K120" s="134"/>
      <c r="L120" s="132"/>
      <c r="M120" s="133"/>
      <c r="N120" s="135"/>
    </row>
    <row r="121" spans="2:14" x14ac:dyDescent="0.25">
      <c r="B121" s="39"/>
      <c r="C121" s="129"/>
      <c r="D121" s="121"/>
      <c r="E121" s="122"/>
      <c r="F121" s="122">
        <v>20</v>
      </c>
      <c r="G121" s="129"/>
      <c r="H121" s="129"/>
      <c r="I121" s="132"/>
      <c r="J121" s="133"/>
      <c r="K121" s="134"/>
      <c r="L121" s="132"/>
      <c r="M121" s="133"/>
      <c r="N121" s="135"/>
    </row>
    <row r="122" spans="2:14" x14ac:dyDescent="0.25">
      <c r="B122" s="39"/>
      <c r="C122" s="129"/>
      <c r="D122" s="121"/>
      <c r="E122" s="122"/>
      <c r="F122" s="122">
        <v>21</v>
      </c>
      <c r="G122" s="129"/>
      <c r="H122" s="129"/>
      <c r="I122" s="132"/>
      <c r="J122" s="133"/>
      <c r="K122" s="134"/>
      <c r="L122" s="132"/>
      <c r="M122" s="133"/>
      <c r="N122" s="135"/>
    </row>
    <row r="123" spans="2:14" x14ac:dyDescent="0.25">
      <c r="B123" s="39"/>
      <c r="C123" s="129"/>
      <c r="D123" s="121"/>
      <c r="E123" s="122"/>
      <c r="F123" s="122">
        <v>21</v>
      </c>
      <c r="G123" s="129"/>
      <c r="H123" s="129"/>
      <c r="I123" s="132"/>
      <c r="J123" s="133"/>
      <c r="K123" s="134"/>
      <c r="L123" s="132"/>
      <c r="M123" s="133"/>
      <c r="N123" s="135"/>
    </row>
    <row r="124" spans="2:14" x14ac:dyDescent="0.25">
      <c r="B124" s="39"/>
      <c r="C124" s="129"/>
      <c r="D124" s="121"/>
      <c r="E124" s="122"/>
      <c r="F124" s="122">
        <v>22</v>
      </c>
      <c r="G124" s="129"/>
      <c r="H124" s="129"/>
      <c r="I124" s="132"/>
      <c r="J124" s="133"/>
      <c r="K124" s="134"/>
      <c r="L124" s="132"/>
      <c r="M124" s="133"/>
      <c r="N124" s="135"/>
    </row>
    <row r="125" spans="2:14" x14ac:dyDescent="0.25">
      <c r="B125" s="39"/>
      <c r="C125" s="129"/>
      <c r="D125" s="121"/>
      <c r="E125" s="122"/>
      <c r="F125" s="122">
        <v>23</v>
      </c>
      <c r="G125" s="129"/>
      <c r="H125" s="129"/>
      <c r="I125" s="132"/>
      <c r="J125" s="133"/>
      <c r="K125" s="134"/>
      <c r="L125" s="132"/>
      <c r="M125" s="133"/>
      <c r="N125" s="135"/>
    </row>
    <row r="126" spans="2:14" x14ac:dyDescent="0.25">
      <c r="B126" s="39"/>
      <c r="C126" s="129"/>
      <c r="D126" s="121"/>
      <c r="E126" s="122"/>
      <c r="F126" s="122">
        <v>24</v>
      </c>
      <c r="G126" s="129"/>
      <c r="H126" s="129"/>
      <c r="I126" s="132"/>
      <c r="J126" s="133"/>
      <c r="K126" s="134"/>
      <c r="L126" s="132"/>
      <c r="M126" s="133"/>
      <c r="N126" s="135"/>
    </row>
    <row r="127" spans="2:14" x14ac:dyDescent="0.25">
      <c r="B127" s="39"/>
      <c r="C127" s="129"/>
      <c r="D127" s="121"/>
      <c r="E127" s="122"/>
      <c r="F127" s="122">
        <v>24</v>
      </c>
      <c r="G127" s="129"/>
      <c r="H127" s="129"/>
      <c r="I127" s="132"/>
      <c r="J127" s="133"/>
      <c r="K127" s="134"/>
      <c r="L127" s="132"/>
      <c r="M127" s="133"/>
      <c r="N127" s="135"/>
    </row>
    <row r="128" spans="2:14" x14ac:dyDescent="0.25">
      <c r="B128" s="32" t="s">
        <v>0</v>
      </c>
      <c r="C128" s="30">
        <v>22.682352941176472</v>
      </c>
      <c r="D128" s="196">
        <v>15.52</v>
      </c>
      <c r="E128" s="203">
        <v>22.682352941176472</v>
      </c>
      <c r="F128" s="130">
        <v>15.357142857142858</v>
      </c>
      <c r="G128" s="30">
        <v>50.145454545454548</v>
      </c>
      <c r="H128" s="30">
        <v>16.852941176470587</v>
      </c>
      <c r="I128" s="196">
        <v>31.555555555555557</v>
      </c>
      <c r="J128" s="197"/>
      <c r="K128" s="203"/>
      <c r="L128" s="196">
        <v>24.416666666666668</v>
      </c>
      <c r="M128" s="197"/>
      <c r="N128" s="198"/>
    </row>
    <row r="129" spans="2:14" ht="18" thickBot="1" x14ac:dyDescent="0.3">
      <c r="B129" s="4" t="s">
        <v>1</v>
      </c>
      <c r="C129" s="33">
        <v>0.43874399441439815</v>
      </c>
      <c r="D129" s="199">
        <v>0.37537321495419784</v>
      </c>
      <c r="E129" s="204"/>
      <c r="F129" s="33">
        <v>0.28129627972075966</v>
      </c>
      <c r="G129" s="131">
        <v>2.0989685107940934</v>
      </c>
      <c r="H129" s="120">
        <v>0.41969966365775269</v>
      </c>
      <c r="I129" s="199">
        <v>0.73140991221861507</v>
      </c>
      <c r="J129" s="200"/>
      <c r="K129" s="204"/>
      <c r="L129" s="199">
        <v>0.79557095535811062</v>
      </c>
      <c r="M129" s="200"/>
      <c r="N129" s="201"/>
    </row>
    <row r="130" spans="2:14" x14ac:dyDescent="0.25">
      <c r="B130" s="1" t="s">
        <v>190</v>
      </c>
      <c r="C130" s="5" t="s">
        <v>191</v>
      </c>
      <c r="G130" s="1" t="s">
        <v>40</v>
      </c>
    </row>
  </sheetData>
  <mergeCells count="385">
    <mergeCell ref="L15:N15"/>
    <mergeCell ref="D16:E16"/>
    <mergeCell ref="D17:E17"/>
    <mergeCell ref="D18:E18"/>
    <mergeCell ref="L16:N16"/>
    <mergeCell ref="L17:N17"/>
    <mergeCell ref="L18:N18"/>
    <mergeCell ref="D4:E4"/>
    <mergeCell ref="L4:M4"/>
    <mergeCell ref="F4:G4"/>
    <mergeCell ref="H4:I4"/>
    <mergeCell ref="J4:K4"/>
    <mergeCell ref="N4:O4"/>
    <mergeCell ref="D19:E19"/>
    <mergeCell ref="D20:E20"/>
    <mergeCell ref="D21:E21"/>
    <mergeCell ref="D22:E22"/>
    <mergeCell ref="D23:E23"/>
    <mergeCell ref="D24:E24"/>
    <mergeCell ref="D15:E15"/>
    <mergeCell ref="I15:K15"/>
    <mergeCell ref="D31:E31"/>
    <mergeCell ref="I25:K25"/>
    <mergeCell ref="I26:K26"/>
    <mergeCell ref="I27:K27"/>
    <mergeCell ref="I28:K28"/>
    <mergeCell ref="I29:K29"/>
    <mergeCell ref="I30:K30"/>
    <mergeCell ref="I31:K31"/>
    <mergeCell ref="D32:E32"/>
    <mergeCell ref="D33:E33"/>
    <mergeCell ref="D34:E34"/>
    <mergeCell ref="D35:E35"/>
    <mergeCell ref="D36:E36"/>
    <mergeCell ref="D25:E25"/>
    <mergeCell ref="D26:E26"/>
    <mergeCell ref="D27:E27"/>
    <mergeCell ref="D28:E28"/>
    <mergeCell ref="D29:E29"/>
    <mergeCell ref="D30:E30"/>
    <mergeCell ref="D43:E43"/>
    <mergeCell ref="D44:E44"/>
    <mergeCell ref="D45:E45"/>
    <mergeCell ref="D46:E46"/>
    <mergeCell ref="D47:E47"/>
    <mergeCell ref="D48:E48"/>
    <mergeCell ref="D37:E37"/>
    <mergeCell ref="D38:E38"/>
    <mergeCell ref="D39:E39"/>
    <mergeCell ref="D40:E40"/>
    <mergeCell ref="D41:E41"/>
    <mergeCell ref="D42:E42"/>
    <mergeCell ref="D55:E55"/>
    <mergeCell ref="D56:E56"/>
    <mergeCell ref="D57:E57"/>
    <mergeCell ref="D58:E58"/>
    <mergeCell ref="D59:E59"/>
    <mergeCell ref="D60:E60"/>
    <mergeCell ref="D49:E49"/>
    <mergeCell ref="D50:E50"/>
    <mergeCell ref="D51:E51"/>
    <mergeCell ref="D52:E52"/>
    <mergeCell ref="D53:E53"/>
    <mergeCell ref="D54:E54"/>
    <mergeCell ref="D67:E67"/>
    <mergeCell ref="D68:E68"/>
    <mergeCell ref="D69:E69"/>
    <mergeCell ref="D70:E70"/>
    <mergeCell ref="D71:E71"/>
    <mergeCell ref="D72:E72"/>
    <mergeCell ref="D61:E61"/>
    <mergeCell ref="D62:E62"/>
    <mergeCell ref="D63:E63"/>
    <mergeCell ref="D64:E64"/>
    <mergeCell ref="D65:E65"/>
    <mergeCell ref="D66:E66"/>
    <mergeCell ref="D79:E79"/>
    <mergeCell ref="D80:E80"/>
    <mergeCell ref="D81:E81"/>
    <mergeCell ref="D82:E82"/>
    <mergeCell ref="D83:E83"/>
    <mergeCell ref="D84:E84"/>
    <mergeCell ref="D73:E73"/>
    <mergeCell ref="D74:E74"/>
    <mergeCell ref="D75:E75"/>
    <mergeCell ref="D76:E76"/>
    <mergeCell ref="D77:E77"/>
    <mergeCell ref="D78:E78"/>
    <mergeCell ref="D91:E91"/>
    <mergeCell ref="D92:E92"/>
    <mergeCell ref="D93:E93"/>
    <mergeCell ref="D94:E94"/>
    <mergeCell ref="D95:E95"/>
    <mergeCell ref="D96:E96"/>
    <mergeCell ref="D85:E85"/>
    <mergeCell ref="D86:E86"/>
    <mergeCell ref="D87:E87"/>
    <mergeCell ref="D88:E88"/>
    <mergeCell ref="D89:E89"/>
    <mergeCell ref="D90:E90"/>
    <mergeCell ref="D105:E105"/>
    <mergeCell ref="D106:E106"/>
    <mergeCell ref="D107:E107"/>
    <mergeCell ref="D108:E108"/>
    <mergeCell ref="D97:E97"/>
    <mergeCell ref="D98:E98"/>
    <mergeCell ref="D99:E99"/>
    <mergeCell ref="D100:E100"/>
    <mergeCell ref="D101:E101"/>
    <mergeCell ref="D102:E102"/>
    <mergeCell ref="D115:E115"/>
    <mergeCell ref="I16:K16"/>
    <mergeCell ref="I17:K17"/>
    <mergeCell ref="I18:K18"/>
    <mergeCell ref="I19:K19"/>
    <mergeCell ref="I20:K20"/>
    <mergeCell ref="I21:K21"/>
    <mergeCell ref="I22:K22"/>
    <mergeCell ref="I23:K23"/>
    <mergeCell ref="I24:K24"/>
    <mergeCell ref="D109:E109"/>
    <mergeCell ref="D110:E110"/>
    <mergeCell ref="D111:E111"/>
    <mergeCell ref="D112:E112"/>
    <mergeCell ref="D113:E113"/>
    <mergeCell ref="D114:E114"/>
    <mergeCell ref="D103:E103"/>
    <mergeCell ref="D104:E104"/>
    <mergeCell ref="I37:K37"/>
    <mergeCell ref="I38:K38"/>
    <mergeCell ref="I39:K39"/>
    <mergeCell ref="I40:K40"/>
    <mergeCell ref="I41:K41"/>
    <mergeCell ref="I42:K42"/>
    <mergeCell ref="I32:K32"/>
    <mergeCell ref="I33:K33"/>
    <mergeCell ref="I34:K34"/>
    <mergeCell ref="I35:K35"/>
    <mergeCell ref="I36:K36"/>
    <mergeCell ref="I49:K49"/>
    <mergeCell ref="I50:K50"/>
    <mergeCell ref="I51:K51"/>
    <mergeCell ref="I52:K52"/>
    <mergeCell ref="I53:K53"/>
    <mergeCell ref="I54:K54"/>
    <mergeCell ref="I43:K43"/>
    <mergeCell ref="I44:K44"/>
    <mergeCell ref="I45:K45"/>
    <mergeCell ref="I46:K46"/>
    <mergeCell ref="I47:K47"/>
    <mergeCell ref="I48:K48"/>
    <mergeCell ref="I72:K72"/>
    <mergeCell ref="I61:K61"/>
    <mergeCell ref="I62:K62"/>
    <mergeCell ref="I63:K63"/>
    <mergeCell ref="I64:K64"/>
    <mergeCell ref="I65:K65"/>
    <mergeCell ref="I66:K66"/>
    <mergeCell ref="I55:K55"/>
    <mergeCell ref="I56:K56"/>
    <mergeCell ref="I57:K57"/>
    <mergeCell ref="I58:K58"/>
    <mergeCell ref="I59:K59"/>
    <mergeCell ref="I60:K60"/>
    <mergeCell ref="L25:N25"/>
    <mergeCell ref="L26:N26"/>
    <mergeCell ref="L27:N27"/>
    <mergeCell ref="L28:N28"/>
    <mergeCell ref="L29:N29"/>
    <mergeCell ref="L30:N30"/>
    <mergeCell ref="L19:N19"/>
    <mergeCell ref="L20:N20"/>
    <mergeCell ref="L21:N21"/>
    <mergeCell ref="L22:N22"/>
    <mergeCell ref="L23:N23"/>
    <mergeCell ref="L24:N24"/>
    <mergeCell ref="L37:N37"/>
    <mergeCell ref="L38:N38"/>
    <mergeCell ref="L39:N39"/>
    <mergeCell ref="L40:N40"/>
    <mergeCell ref="L41:N41"/>
    <mergeCell ref="L42:N42"/>
    <mergeCell ref="L31:N31"/>
    <mergeCell ref="L32:N32"/>
    <mergeCell ref="L33:N33"/>
    <mergeCell ref="L34:N34"/>
    <mergeCell ref="L35:N35"/>
    <mergeCell ref="L36:N36"/>
    <mergeCell ref="L49:N49"/>
    <mergeCell ref="L50:N50"/>
    <mergeCell ref="L51:N51"/>
    <mergeCell ref="L52:N52"/>
    <mergeCell ref="L53:N53"/>
    <mergeCell ref="L54:N54"/>
    <mergeCell ref="L43:N43"/>
    <mergeCell ref="L44:N44"/>
    <mergeCell ref="L45:N45"/>
    <mergeCell ref="L46:N46"/>
    <mergeCell ref="L47:N47"/>
    <mergeCell ref="L48:N48"/>
    <mergeCell ref="L61:N61"/>
    <mergeCell ref="L62:N62"/>
    <mergeCell ref="L63:N63"/>
    <mergeCell ref="L64:N64"/>
    <mergeCell ref="L65:N65"/>
    <mergeCell ref="L66:N66"/>
    <mergeCell ref="L55:N55"/>
    <mergeCell ref="L56:N56"/>
    <mergeCell ref="L57:N57"/>
    <mergeCell ref="L58:N58"/>
    <mergeCell ref="L59:N59"/>
    <mergeCell ref="L60:N60"/>
    <mergeCell ref="D128:E128"/>
    <mergeCell ref="D129:E129"/>
    <mergeCell ref="I79:K79"/>
    <mergeCell ref="I80:K80"/>
    <mergeCell ref="I81:K81"/>
    <mergeCell ref="I82:K82"/>
    <mergeCell ref="I83:K83"/>
    <mergeCell ref="L67:N67"/>
    <mergeCell ref="L68:N68"/>
    <mergeCell ref="L69:N69"/>
    <mergeCell ref="L70:N70"/>
    <mergeCell ref="L71:N71"/>
    <mergeCell ref="L72:N72"/>
    <mergeCell ref="I73:K73"/>
    <mergeCell ref="I74:K74"/>
    <mergeCell ref="I75:K75"/>
    <mergeCell ref="I76:K76"/>
    <mergeCell ref="I77:K77"/>
    <mergeCell ref="I78:K78"/>
    <mergeCell ref="I67:K67"/>
    <mergeCell ref="I68:K68"/>
    <mergeCell ref="I69:K69"/>
    <mergeCell ref="I70:K70"/>
    <mergeCell ref="I71:K71"/>
    <mergeCell ref="I84:K84"/>
    <mergeCell ref="I85:K85"/>
    <mergeCell ref="I86:K86"/>
    <mergeCell ref="I87:K87"/>
    <mergeCell ref="I88:K88"/>
    <mergeCell ref="I89:K89"/>
    <mergeCell ref="L73:N73"/>
    <mergeCell ref="L74:N74"/>
    <mergeCell ref="L75:N75"/>
    <mergeCell ref="L88:N88"/>
    <mergeCell ref="L89:N89"/>
    <mergeCell ref="I98:K98"/>
    <mergeCell ref="I99:K99"/>
    <mergeCell ref="I100:K100"/>
    <mergeCell ref="I101:K101"/>
    <mergeCell ref="I90:K90"/>
    <mergeCell ref="I91:K91"/>
    <mergeCell ref="I92:K92"/>
    <mergeCell ref="I93:K93"/>
    <mergeCell ref="I94:K94"/>
    <mergeCell ref="I95:K95"/>
    <mergeCell ref="I114:K114"/>
    <mergeCell ref="I115:K115"/>
    <mergeCell ref="I128:K128"/>
    <mergeCell ref="I129:K129"/>
    <mergeCell ref="L76:N76"/>
    <mergeCell ref="L77:N77"/>
    <mergeCell ref="L78:N78"/>
    <mergeCell ref="L79:N79"/>
    <mergeCell ref="L80:N80"/>
    <mergeCell ref="L81:N81"/>
    <mergeCell ref="I108:K108"/>
    <mergeCell ref="I109:K109"/>
    <mergeCell ref="I110:K110"/>
    <mergeCell ref="I111:K111"/>
    <mergeCell ref="I112:K112"/>
    <mergeCell ref="I113:K113"/>
    <mergeCell ref="I102:K102"/>
    <mergeCell ref="I103:K103"/>
    <mergeCell ref="I104:K104"/>
    <mergeCell ref="I105:K105"/>
    <mergeCell ref="I106:K106"/>
    <mergeCell ref="I107:K107"/>
    <mergeCell ref="I96:K96"/>
    <mergeCell ref="I97:K97"/>
    <mergeCell ref="L90:N90"/>
    <mergeCell ref="L91:N91"/>
    <mergeCell ref="L92:N92"/>
    <mergeCell ref="L93:N93"/>
    <mergeCell ref="L82:N82"/>
    <mergeCell ref="L83:N83"/>
    <mergeCell ref="L84:N84"/>
    <mergeCell ref="L85:N85"/>
    <mergeCell ref="L86:N86"/>
    <mergeCell ref="L87:N87"/>
    <mergeCell ref="L100:N100"/>
    <mergeCell ref="L101:N101"/>
    <mergeCell ref="L102:N102"/>
    <mergeCell ref="L103:N103"/>
    <mergeCell ref="L104:N104"/>
    <mergeCell ref="L105:N105"/>
    <mergeCell ref="L94:N94"/>
    <mergeCell ref="L95:N95"/>
    <mergeCell ref="L96:N96"/>
    <mergeCell ref="L97:N97"/>
    <mergeCell ref="L98:N98"/>
    <mergeCell ref="L99:N99"/>
    <mergeCell ref="L112:N112"/>
    <mergeCell ref="L113:N113"/>
    <mergeCell ref="L114:N114"/>
    <mergeCell ref="L115:N115"/>
    <mergeCell ref="L128:N128"/>
    <mergeCell ref="L129:N129"/>
    <mergeCell ref="L106:N106"/>
    <mergeCell ref="L107:N107"/>
    <mergeCell ref="L108:N108"/>
    <mergeCell ref="L109:N109"/>
    <mergeCell ref="L110:N110"/>
    <mergeCell ref="L111:N111"/>
    <mergeCell ref="P4:Q4"/>
    <mergeCell ref="R4:S4"/>
    <mergeCell ref="T4:U4"/>
    <mergeCell ref="V4:W4"/>
    <mergeCell ref="X4:Y4"/>
    <mergeCell ref="Z4:AA4"/>
    <mergeCell ref="AB4:AC4"/>
    <mergeCell ref="AD4:AE4"/>
    <mergeCell ref="AF4:AG4"/>
    <mergeCell ref="AH4:AI4"/>
    <mergeCell ref="AJ4:AK4"/>
    <mergeCell ref="AL4:AM4"/>
    <mergeCell ref="AN4:AO4"/>
    <mergeCell ref="AP4:AQ4"/>
    <mergeCell ref="AR4:AS4"/>
    <mergeCell ref="AT4:AU4"/>
    <mergeCell ref="AV4:AW4"/>
    <mergeCell ref="AX4:AY4"/>
    <mergeCell ref="AZ4:BA4"/>
    <mergeCell ref="BB4:BC4"/>
    <mergeCell ref="BD4:BE4"/>
    <mergeCell ref="BF4:BG4"/>
    <mergeCell ref="BH4:BI4"/>
    <mergeCell ref="BJ4:BK4"/>
    <mergeCell ref="BL4:BM4"/>
    <mergeCell ref="BN4:BO4"/>
    <mergeCell ref="BP4:BQ4"/>
    <mergeCell ref="BR4:BS4"/>
    <mergeCell ref="BT4:BU4"/>
    <mergeCell ref="BV4:BW4"/>
    <mergeCell ref="BX4:BY4"/>
    <mergeCell ref="BZ4:CA4"/>
    <mergeCell ref="CB4:CC4"/>
    <mergeCell ref="CD4:CE4"/>
    <mergeCell ref="CF4:CG4"/>
    <mergeCell ref="CH4:CI4"/>
    <mergeCell ref="CJ4:CK4"/>
    <mergeCell ref="CL4:CM4"/>
    <mergeCell ref="CN4:CO4"/>
    <mergeCell ref="CP4:CQ4"/>
    <mergeCell ref="CR4:CS4"/>
    <mergeCell ref="CT4:CU4"/>
    <mergeCell ref="CV4:CW4"/>
    <mergeCell ref="CX4:CY4"/>
    <mergeCell ref="CZ4:DA4"/>
    <mergeCell ref="DB4:DC4"/>
    <mergeCell ref="DD4:DE4"/>
    <mergeCell ref="DF4:DG4"/>
    <mergeCell ref="DH4:DI4"/>
    <mergeCell ref="DJ4:DK4"/>
    <mergeCell ref="DL4:DM4"/>
    <mergeCell ref="DN4:DO4"/>
    <mergeCell ref="DP4:DQ4"/>
    <mergeCell ref="EJ4:EK4"/>
    <mergeCell ref="EL4:EM4"/>
    <mergeCell ref="EN4:EO4"/>
    <mergeCell ref="EP4:EQ4"/>
    <mergeCell ref="ER4:ES4"/>
    <mergeCell ref="ET4:EU4"/>
    <mergeCell ref="EV4:EW4"/>
    <mergeCell ref="EX4:EY4"/>
    <mergeCell ref="DR4:DS4"/>
    <mergeCell ref="DT4:DU4"/>
    <mergeCell ref="DV4:DW4"/>
    <mergeCell ref="DX4:DY4"/>
    <mergeCell ref="DZ4:EA4"/>
    <mergeCell ref="EB4:EC4"/>
    <mergeCell ref="ED4:EE4"/>
    <mergeCell ref="EF4:EG4"/>
    <mergeCell ref="EH4:EI4"/>
  </mergeCells>
  <phoneticPr fontId="1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9"/>
  <sheetViews>
    <sheetView workbookViewId="0">
      <selection activeCell="C18" sqref="C18"/>
    </sheetView>
  </sheetViews>
  <sheetFormatPr baseColWidth="12" defaultColWidth="8.83203125" defaultRowHeight="17" x14ac:dyDescent="0.25"/>
  <cols>
    <col min="1" max="1" width="8.83203125" style="1"/>
    <col min="2" max="2" width="27.1640625" style="1" customWidth="1"/>
    <col min="3" max="3" width="11.6640625" style="1" customWidth="1"/>
    <col min="4" max="4" width="15.6640625" style="1" customWidth="1"/>
    <col min="5" max="7" width="26.6640625" style="1" customWidth="1"/>
    <col min="8" max="16384" width="8.83203125" style="1"/>
  </cols>
  <sheetData>
    <row r="3" spans="1:4" ht="18" thickBot="1" x14ac:dyDescent="0.3"/>
    <row r="4" spans="1:4" ht="18" thickBot="1" x14ac:dyDescent="0.3">
      <c r="B4" s="17"/>
      <c r="C4" s="15" t="s">
        <v>61</v>
      </c>
      <c r="D4" s="45" t="s">
        <v>62</v>
      </c>
    </row>
    <row r="5" spans="1:4" ht="18" thickTop="1" x14ac:dyDescent="0.25">
      <c r="A5" s="63"/>
      <c r="B5" s="62" t="s">
        <v>67</v>
      </c>
      <c r="C5" s="3">
        <v>143</v>
      </c>
      <c r="D5" s="7">
        <v>143</v>
      </c>
    </row>
    <row r="6" spans="1:4" x14ac:dyDescent="0.25">
      <c r="B6" s="60" t="s">
        <v>63</v>
      </c>
      <c r="C6" s="34">
        <v>30</v>
      </c>
      <c r="D6" s="8">
        <v>128</v>
      </c>
    </row>
    <row r="7" spans="1:4" x14ac:dyDescent="0.25">
      <c r="B7" s="60" t="s">
        <v>64</v>
      </c>
      <c r="C7" s="34">
        <v>0</v>
      </c>
      <c r="D7" s="8">
        <v>77</v>
      </c>
    </row>
    <row r="8" spans="1:4" x14ac:dyDescent="0.25">
      <c r="B8" s="60" t="s">
        <v>65</v>
      </c>
      <c r="C8" s="34">
        <v>139</v>
      </c>
      <c r="D8" s="8">
        <v>139</v>
      </c>
    </row>
    <row r="9" spans="1:4" ht="18" thickBot="1" x14ac:dyDescent="0.3">
      <c r="B9" s="61" t="s">
        <v>66</v>
      </c>
      <c r="C9" s="35">
        <v>131</v>
      </c>
      <c r="D9" s="14">
        <v>131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R51"/>
  <sheetViews>
    <sheetView topLeftCell="E19" workbookViewId="0">
      <selection activeCell="E12" sqref="E12"/>
    </sheetView>
  </sheetViews>
  <sheetFormatPr baseColWidth="12" defaultColWidth="8.83203125" defaultRowHeight="17" x14ac:dyDescent="0.25"/>
  <cols>
    <col min="1" max="2" width="8.83203125" style="67"/>
    <col min="3" max="3" width="10.6640625" style="67" customWidth="1"/>
    <col min="4" max="4" width="8.83203125" style="67"/>
    <col min="5" max="5" width="10.6640625" style="67" customWidth="1"/>
    <col min="6" max="6" width="8.83203125" style="67"/>
    <col min="7" max="7" width="10.6640625" style="67" customWidth="1"/>
    <col min="8" max="8" width="8.83203125" style="67"/>
    <col min="9" max="9" width="16.6640625" style="67" customWidth="1"/>
    <col min="10" max="14" width="8.83203125" style="67"/>
    <col min="15" max="15" width="10.6640625" style="67" customWidth="1"/>
    <col min="16" max="16" width="8.83203125" style="67"/>
    <col min="17" max="17" width="10.6640625" style="67" customWidth="1"/>
    <col min="18" max="18" width="8.83203125" style="67"/>
    <col min="19" max="19" width="10.6640625" style="67" customWidth="1"/>
    <col min="20" max="20" width="8.83203125" style="67"/>
    <col min="21" max="21" width="16.6640625" style="67" customWidth="1"/>
    <col min="22" max="26" width="8.83203125" style="67"/>
    <col min="27" max="27" width="10.6640625" style="67" customWidth="1"/>
    <col min="28" max="28" width="8.83203125" style="67"/>
    <col min="29" max="29" width="10.6640625" style="67" customWidth="1"/>
    <col min="30" max="30" width="8.83203125" style="67"/>
    <col min="31" max="31" width="10.6640625" style="67" customWidth="1"/>
    <col min="32" max="32" width="8.83203125" style="67"/>
    <col min="33" max="33" width="16.6640625" style="67" customWidth="1"/>
    <col min="34" max="37" width="8.83203125" style="67"/>
    <col min="38" max="38" width="9.6640625" style="67" customWidth="1"/>
    <col min="39" max="39" width="10.6640625" style="67" customWidth="1"/>
    <col min="40" max="41" width="15.6640625" style="67" customWidth="1"/>
    <col min="42" max="42" width="18.6640625" style="67" customWidth="1"/>
    <col min="43" max="44" width="22.6640625" style="67" customWidth="1"/>
    <col min="45" max="16384" width="8.83203125" style="67"/>
  </cols>
  <sheetData>
    <row r="3" spans="1:44" ht="18" thickBot="1" x14ac:dyDescent="0.3">
      <c r="B3" s="67" t="s">
        <v>107</v>
      </c>
      <c r="N3" s="67" t="s">
        <v>108</v>
      </c>
      <c r="Z3" s="67" t="s">
        <v>109</v>
      </c>
      <c r="AL3" s="67" t="s">
        <v>106</v>
      </c>
    </row>
    <row r="4" spans="1:44" ht="18" thickBot="1" x14ac:dyDescent="0.3">
      <c r="A4" s="68"/>
      <c r="B4" s="187" t="s">
        <v>110</v>
      </c>
      <c r="C4" s="185"/>
      <c r="D4" s="188" t="s">
        <v>111</v>
      </c>
      <c r="E4" s="185"/>
      <c r="F4" s="188" t="s">
        <v>76</v>
      </c>
      <c r="G4" s="189"/>
      <c r="I4" s="69"/>
      <c r="J4" s="70" t="s">
        <v>110</v>
      </c>
      <c r="K4" s="70" t="s">
        <v>111</v>
      </c>
      <c r="L4" s="71" t="s">
        <v>112</v>
      </c>
      <c r="M4" s="68"/>
      <c r="N4" s="185" t="s">
        <v>74</v>
      </c>
      <c r="O4" s="183"/>
      <c r="P4" s="183" t="s">
        <v>113</v>
      </c>
      <c r="Q4" s="183"/>
      <c r="R4" s="183" t="s">
        <v>76</v>
      </c>
      <c r="S4" s="184"/>
      <c r="U4" s="69"/>
      <c r="V4" s="70" t="s">
        <v>110</v>
      </c>
      <c r="W4" s="70" t="s">
        <v>75</v>
      </c>
      <c r="X4" s="71" t="s">
        <v>76</v>
      </c>
      <c r="Y4" s="101"/>
      <c r="Z4" s="212" t="s">
        <v>110</v>
      </c>
      <c r="AA4" s="213"/>
      <c r="AB4" s="183" t="s">
        <v>75</v>
      </c>
      <c r="AC4" s="183"/>
      <c r="AD4" s="183" t="s">
        <v>76</v>
      </c>
      <c r="AE4" s="184"/>
      <c r="AG4" s="69"/>
      <c r="AH4" s="70" t="s">
        <v>74</v>
      </c>
      <c r="AI4" s="70" t="s">
        <v>75</v>
      </c>
      <c r="AJ4" s="71" t="s">
        <v>76</v>
      </c>
      <c r="AL4" s="2"/>
      <c r="AM4" s="44" t="s">
        <v>23</v>
      </c>
      <c r="AN4" s="44" t="s">
        <v>114</v>
      </c>
      <c r="AO4" s="44" t="s">
        <v>115</v>
      </c>
      <c r="AP4" s="40" t="s">
        <v>116</v>
      </c>
      <c r="AQ4" s="40" t="s">
        <v>117</v>
      </c>
      <c r="AR4" s="41" t="s">
        <v>24</v>
      </c>
    </row>
    <row r="5" spans="1:44" ht="17.25" customHeight="1" thickTop="1" x14ac:dyDescent="0.25">
      <c r="A5" s="68"/>
      <c r="B5" s="74" t="s">
        <v>89</v>
      </c>
      <c r="C5" s="75" t="s">
        <v>118</v>
      </c>
      <c r="D5" s="75" t="s">
        <v>89</v>
      </c>
      <c r="E5" s="75" t="s">
        <v>86</v>
      </c>
      <c r="F5" s="75" t="s">
        <v>119</v>
      </c>
      <c r="G5" s="76" t="s">
        <v>86</v>
      </c>
      <c r="I5" s="179" t="s">
        <v>120</v>
      </c>
      <c r="J5" s="83">
        <v>30825</v>
      </c>
      <c r="K5" s="79">
        <v>27931.25</v>
      </c>
      <c r="L5" s="80">
        <v>26062.5</v>
      </c>
      <c r="M5" s="68"/>
      <c r="N5" s="74" t="s">
        <v>89</v>
      </c>
      <c r="O5" s="75" t="s">
        <v>86</v>
      </c>
      <c r="P5" s="75" t="s">
        <v>89</v>
      </c>
      <c r="Q5" s="75" t="s">
        <v>86</v>
      </c>
      <c r="R5" s="75" t="s">
        <v>119</v>
      </c>
      <c r="S5" s="76" t="s">
        <v>86</v>
      </c>
      <c r="U5" s="176" t="s">
        <v>120</v>
      </c>
      <c r="V5" s="83">
        <v>27906.25</v>
      </c>
      <c r="W5" s="79">
        <v>29118.75</v>
      </c>
      <c r="X5" s="80">
        <v>27618.75</v>
      </c>
      <c r="Y5" s="102"/>
      <c r="Z5" s="74" t="s">
        <v>89</v>
      </c>
      <c r="AA5" s="75" t="s">
        <v>86</v>
      </c>
      <c r="AB5" s="75" t="s">
        <v>89</v>
      </c>
      <c r="AC5" s="75" t="s">
        <v>86</v>
      </c>
      <c r="AD5" s="75" t="s">
        <v>89</v>
      </c>
      <c r="AE5" s="103" t="s">
        <v>118</v>
      </c>
      <c r="AG5" s="176" t="s">
        <v>121</v>
      </c>
      <c r="AH5" s="83">
        <v>25137.5</v>
      </c>
      <c r="AI5" s="79">
        <v>27993.75</v>
      </c>
      <c r="AJ5" s="80">
        <v>23593.75</v>
      </c>
      <c r="AK5" s="104"/>
      <c r="AL5" s="38"/>
      <c r="AM5" s="77">
        <v>31127.083333333332</v>
      </c>
      <c r="AN5" s="77">
        <v>27978.125</v>
      </c>
      <c r="AO5" s="77">
        <v>26902.083333333332</v>
      </c>
      <c r="AP5" s="77">
        <v>21081.25</v>
      </c>
      <c r="AQ5" s="77">
        <v>19905.208333333332</v>
      </c>
      <c r="AR5" s="78">
        <v>17325</v>
      </c>
    </row>
    <row r="6" spans="1:44" ht="18" x14ac:dyDescent="0.25">
      <c r="A6" s="68"/>
      <c r="B6" s="83">
        <v>30825</v>
      </c>
      <c r="C6" s="79">
        <v>10381.25</v>
      </c>
      <c r="D6" s="79">
        <v>27931.25</v>
      </c>
      <c r="E6" s="79">
        <v>21781.25</v>
      </c>
      <c r="F6" s="79">
        <v>26062.5</v>
      </c>
      <c r="G6" s="84">
        <v>8418.75</v>
      </c>
      <c r="I6" s="180"/>
      <c r="J6" s="83">
        <v>31443.75</v>
      </c>
      <c r="K6" s="79">
        <v>28125</v>
      </c>
      <c r="L6" s="84">
        <v>28606.25</v>
      </c>
      <c r="M6" s="68"/>
      <c r="N6" s="83">
        <v>27906.25</v>
      </c>
      <c r="O6" s="79">
        <v>10981.25</v>
      </c>
      <c r="P6" s="79">
        <v>29118.75</v>
      </c>
      <c r="Q6" s="79">
        <v>12718.75</v>
      </c>
      <c r="R6" s="79">
        <v>27618.75</v>
      </c>
      <c r="S6" s="84">
        <v>12112.5</v>
      </c>
      <c r="U6" s="177"/>
      <c r="V6" s="83">
        <v>28337.5</v>
      </c>
      <c r="W6" s="79">
        <v>29425</v>
      </c>
      <c r="X6" s="84">
        <v>27900</v>
      </c>
      <c r="Y6" s="102"/>
      <c r="Z6" s="83">
        <v>25137.5</v>
      </c>
      <c r="AA6" s="79">
        <v>13462.5</v>
      </c>
      <c r="AB6" s="79">
        <v>27993.75</v>
      </c>
      <c r="AC6" s="79">
        <v>8262.5</v>
      </c>
      <c r="AD6" s="79">
        <v>23593.75</v>
      </c>
      <c r="AE6" s="84">
        <v>14306.25</v>
      </c>
      <c r="AG6" s="177"/>
      <c r="AH6" s="83">
        <v>27856.25</v>
      </c>
      <c r="AI6" s="79">
        <v>28850</v>
      </c>
      <c r="AJ6" s="84">
        <v>24237.5</v>
      </c>
      <c r="AK6" s="104"/>
      <c r="AL6" s="31"/>
      <c r="AM6" s="79">
        <v>27901.041666666668</v>
      </c>
      <c r="AN6" s="79">
        <v>27402.083333333332</v>
      </c>
      <c r="AO6" s="79">
        <v>29323.958333333332</v>
      </c>
      <c r="AP6" s="79">
        <v>21295.833333333332</v>
      </c>
      <c r="AQ6" s="79">
        <v>21664.583333333332</v>
      </c>
      <c r="AR6" s="84">
        <v>22596.875</v>
      </c>
    </row>
    <row r="7" spans="1:44" ht="13.5" customHeight="1" thickBot="1" x14ac:dyDescent="0.3">
      <c r="A7" s="68"/>
      <c r="B7" s="83">
        <v>31443.75</v>
      </c>
      <c r="C7" s="79">
        <v>12768.75</v>
      </c>
      <c r="D7" s="79">
        <v>28125</v>
      </c>
      <c r="E7" s="79">
        <v>23343.75</v>
      </c>
      <c r="F7" s="79">
        <v>28606.25</v>
      </c>
      <c r="G7" s="84">
        <v>10068.75</v>
      </c>
      <c r="I7" s="181"/>
      <c r="J7" s="86">
        <v>31650</v>
      </c>
      <c r="K7" s="86">
        <v>28993.75</v>
      </c>
      <c r="L7" s="87">
        <v>29331.25</v>
      </c>
      <c r="M7" s="68"/>
      <c r="N7" s="83">
        <v>28337.5</v>
      </c>
      <c r="O7" s="79">
        <v>11231.25</v>
      </c>
      <c r="P7" s="79">
        <v>29425</v>
      </c>
      <c r="Q7" s="79">
        <v>13500</v>
      </c>
      <c r="R7" s="79">
        <v>27900</v>
      </c>
      <c r="S7" s="84">
        <v>14306.25</v>
      </c>
      <c r="U7" s="178"/>
      <c r="V7" s="86">
        <v>31018.75</v>
      </c>
      <c r="W7" s="86">
        <v>29781.25</v>
      </c>
      <c r="X7" s="87">
        <v>28237.5</v>
      </c>
      <c r="Y7" s="102"/>
      <c r="Z7" s="83">
        <v>27856.25</v>
      </c>
      <c r="AA7" s="79">
        <v>16362.5</v>
      </c>
      <c r="AB7" s="79">
        <v>28850</v>
      </c>
      <c r="AC7" s="79">
        <v>13818.75</v>
      </c>
      <c r="AD7" s="79">
        <v>24237.5</v>
      </c>
      <c r="AE7" s="84">
        <v>14743.75</v>
      </c>
      <c r="AG7" s="178"/>
      <c r="AH7" s="93">
        <v>28387.5</v>
      </c>
      <c r="AI7" s="86">
        <v>29943.75</v>
      </c>
      <c r="AJ7" s="87">
        <v>28375</v>
      </c>
      <c r="AK7" s="104"/>
      <c r="AL7" s="31"/>
      <c r="AM7" s="79">
        <v>28685.416666666668</v>
      </c>
      <c r="AN7" s="79">
        <v>27640.625</v>
      </c>
      <c r="AO7" s="79">
        <v>26765.625</v>
      </c>
      <c r="AP7" s="79">
        <v>20420.833333333332</v>
      </c>
      <c r="AQ7" s="79">
        <v>23733.333333333332</v>
      </c>
      <c r="AR7" s="84">
        <v>19533.333333333332</v>
      </c>
    </row>
    <row r="8" spans="1:44" ht="16.5" customHeight="1" x14ac:dyDescent="0.25">
      <c r="A8" s="68"/>
      <c r="B8" s="83">
        <v>31650</v>
      </c>
      <c r="C8" s="79">
        <v>13843.75</v>
      </c>
      <c r="D8" s="79">
        <v>28993.75</v>
      </c>
      <c r="E8" s="79">
        <v>23400</v>
      </c>
      <c r="F8" s="79">
        <v>29331.25</v>
      </c>
      <c r="G8" s="84">
        <v>19768.75</v>
      </c>
      <c r="I8" s="182" t="s">
        <v>122</v>
      </c>
      <c r="J8" s="77">
        <v>29387.5</v>
      </c>
      <c r="K8" s="77">
        <v>26912.5</v>
      </c>
      <c r="L8" s="78">
        <v>28918.75</v>
      </c>
      <c r="M8" s="68"/>
      <c r="N8" s="83">
        <v>31018.75</v>
      </c>
      <c r="O8" s="79">
        <v>13356.25</v>
      </c>
      <c r="P8" s="79">
        <v>29781.25</v>
      </c>
      <c r="Q8" s="79">
        <v>14293.75</v>
      </c>
      <c r="R8" s="79">
        <v>28237.5</v>
      </c>
      <c r="S8" s="84">
        <v>15093.75</v>
      </c>
      <c r="U8" s="176" t="s">
        <v>123</v>
      </c>
      <c r="V8" s="77">
        <v>25887.5</v>
      </c>
      <c r="W8" s="77">
        <v>25012.5</v>
      </c>
      <c r="X8" s="78">
        <v>25750</v>
      </c>
      <c r="Y8" s="102"/>
      <c r="Z8" s="83">
        <v>28387.5</v>
      </c>
      <c r="AA8" s="79">
        <v>17025</v>
      </c>
      <c r="AB8" s="79">
        <v>29943.75</v>
      </c>
      <c r="AC8" s="79">
        <v>15506.25</v>
      </c>
      <c r="AD8" s="79">
        <v>28375</v>
      </c>
      <c r="AE8" s="84">
        <v>15137.5</v>
      </c>
      <c r="AG8" s="176" t="s">
        <v>104</v>
      </c>
      <c r="AH8" s="77">
        <v>25806.25</v>
      </c>
      <c r="AI8" s="77">
        <v>29625</v>
      </c>
      <c r="AJ8" s="78">
        <v>27950</v>
      </c>
      <c r="AK8" s="104"/>
      <c r="AL8" s="32" t="s">
        <v>124</v>
      </c>
      <c r="AM8" s="9">
        <f>AVERAGE(AM5:AM7)</f>
        <v>29237.847222222223</v>
      </c>
      <c r="AN8" s="9">
        <f t="shared" ref="AN8:AR8" si="0">AVERAGE(AN5:AN7)</f>
        <v>27673.611111111109</v>
      </c>
      <c r="AO8" s="9">
        <f t="shared" si="0"/>
        <v>27663.888888888887</v>
      </c>
      <c r="AP8" s="9">
        <f t="shared" si="0"/>
        <v>20932.638888888887</v>
      </c>
      <c r="AQ8" s="9">
        <f t="shared" si="0"/>
        <v>21767.708333333332</v>
      </c>
      <c r="AR8" s="11">
        <f t="shared" si="0"/>
        <v>19818.402777777777</v>
      </c>
    </row>
    <row r="9" spans="1:44" ht="18" thickBot="1" x14ac:dyDescent="0.3">
      <c r="A9" s="68"/>
      <c r="B9" s="83">
        <v>31775</v>
      </c>
      <c r="C9" s="79">
        <v>20700</v>
      </c>
      <c r="D9" s="79">
        <v>35012.5</v>
      </c>
      <c r="E9" s="79">
        <v>23743.75</v>
      </c>
      <c r="F9" s="79">
        <v>29875</v>
      </c>
      <c r="G9" s="84">
        <v>24143.75</v>
      </c>
      <c r="I9" s="180"/>
      <c r="J9" s="79">
        <v>29743.75</v>
      </c>
      <c r="K9" s="79">
        <v>27100</v>
      </c>
      <c r="L9" s="84">
        <v>29318.75</v>
      </c>
      <c r="M9" s="68"/>
      <c r="N9" s="83">
        <v>31768.75</v>
      </c>
      <c r="O9" s="79">
        <v>13781.25</v>
      </c>
      <c r="P9" s="79">
        <v>34118.75</v>
      </c>
      <c r="Q9" s="79">
        <v>14406.25</v>
      </c>
      <c r="R9" s="79">
        <v>30331.25</v>
      </c>
      <c r="S9" s="84">
        <v>16793.75</v>
      </c>
      <c r="U9" s="177"/>
      <c r="V9" s="79">
        <v>27262.5</v>
      </c>
      <c r="W9" s="79">
        <v>25506.25</v>
      </c>
      <c r="X9" s="84">
        <v>26143.75</v>
      </c>
      <c r="Y9" s="102"/>
      <c r="Z9" s="83">
        <v>29556.25</v>
      </c>
      <c r="AA9" s="79">
        <v>17487.5</v>
      </c>
      <c r="AB9" s="79">
        <v>30168.75</v>
      </c>
      <c r="AC9" s="79">
        <v>16825</v>
      </c>
      <c r="AD9" s="79">
        <v>28400</v>
      </c>
      <c r="AE9" s="84">
        <v>17937.5</v>
      </c>
      <c r="AG9" s="177"/>
      <c r="AH9" s="79">
        <v>26543.75</v>
      </c>
      <c r="AI9" s="79">
        <v>29756.25</v>
      </c>
      <c r="AJ9" s="84">
        <v>28175</v>
      </c>
      <c r="AK9" s="104"/>
      <c r="AL9" s="4" t="s">
        <v>1</v>
      </c>
      <c r="AM9" s="10">
        <f>STDEV(AM5:AM7)/SQRT(COUNT(AM5:AM7))</f>
        <v>971.37717490871717</v>
      </c>
      <c r="AN9" s="10">
        <f t="shared" ref="AN9:AR9" si="1">STDEV(AN5:AN7)/SQRT(COUNT(AN5:AN7))</f>
        <v>167.10482047575613</v>
      </c>
      <c r="AO9" s="10">
        <f t="shared" si="1"/>
        <v>830.96894034767058</v>
      </c>
      <c r="AP9" s="10">
        <f t="shared" si="1"/>
        <v>263.29337044398432</v>
      </c>
      <c r="AQ9" s="10">
        <f t="shared" si="1"/>
        <v>1106.2867814035985</v>
      </c>
      <c r="AR9" s="12">
        <f t="shared" si="1"/>
        <v>1528.5194301483705</v>
      </c>
    </row>
    <row r="10" spans="1:44" ht="13.5" customHeight="1" x14ac:dyDescent="0.25">
      <c r="A10" s="68"/>
      <c r="B10" s="83">
        <v>33193.75</v>
      </c>
      <c r="C10" s="79">
        <v>21712.5</v>
      </c>
      <c r="D10" s="79">
        <v>35987.5</v>
      </c>
      <c r="E10" s="79">
        <v>25275</v>
      </c>
      <c r="F10" s="79">
        <v>30068.75</v>
      </c>
      <c r="G10" s="84">
        <v>24887.5</v>
      </c>
      <c r="I10" s="176"/>
      <c r="J10" s="79">
        <v>33712.5</v>
      </c>
      <c r="K10" s="79">
        <v>28343.75</v>
      </c>
      <c r="L10" s="84">
        <v>29875</v>
      </c>
      <c r="M10" s="68"/>
      <c r="N10" s="83">
        <v>32350</v>
      </c>
      <c r="O10" s="79">
        <v>15193.75</v>
      </c>
      <c r="P10" s="79">
        <v>37068.75</v>
      </c>
      <c r="Q10" s="79">
        <v>14593.75</v>
      </c>
      <c r="R10" s="79">
        <v>31450</v>
      </c>
      <c r="S10" s="84">
        <v>18150</v>
      </c>
      <c r="U10" s="177"/>
      <c r="V10" s="79">
        <v>27456.25</v>
      </c>
      <c r="W10" s="79">
        <v>25568.75</v>
      </c>
      <c r="X10" s="84">
        <v>30193.75</v>
      </c>
      <c r="Y10" s="102"/>
      <c r="Z10" s="83">
        <v>29918.75</v>
      </c>
      <c r="AA10" s="79">
        <v>19518.75</v>
      </c>
      <c r="AB10" s="79">
        <v>30518.75</v>
      </c>
      <c r="AC10" s="79">
        <v>17006.25</v>
      </c>
      <c r="AD10" s="79">
        <v>28737.5</v>
      </c>
      <c r="AE10" s="84">
        <v>17993.75</v>
      </c>
      <c r="AG10" s="177"/>
      <c r="AH10" s="79">
        <v>27681.25</v>
      </c>
      <c r="AI10" s="79">
        <v>29775</v>
      </c>
      <c r="AJ10" s="84">
        <v>28262.5</v>
      </c>
      <c r="AL10" s="1" t="s">
        <v>21</v>
      </c>
      <c r="AM10" s="5" t="s">
        <v>125</v>
      </c>
      <c r="AN10" s="1"/>
      <c r="AO10" s="1"/>
      <c r="AP10" s="1">
        <v>1.1762938350982602E-3</v>
      </c>
      <c r="AQ10"/>
      <c r="AR10"/>
    </row>
    <row r="11" spans="1:44" ht="19" thickBot="1" x14ac:dyDescent="0.3">
      <c r="A11" s="68"/>
      <c r="B11" s="83">
        <v>37681.25</v>
      </c>
      <c r="C11" s="79">
        <v>26487.5</v>
      </c>
      <c r="D11" s="79">
        <v>36856.25</v>
      </c>
      <c r="E11" s="79">
        <v>25793.75</v>
      </c>
      <c r="F11" s="79">
        <v>30618.75</v>
      </c>
      <c r="G11" s="84">
        <v>25087.5</v>
      </c>
      <c r="I11" s="88" t="s">
        <v>126</v>
      </c>
      <c r="J11" s="89">
        <v>31127.083333333332</v>
      </c>
      <c r="K11" s="89">
        <v>27901.041666666668</v>
      </c>
      <c r="L11" s="89">
        <v>28685.416666666668</v>
      </c>
      <c r="M11" s="68"/>
      <c r="N11" s="83">
        <v>32781.25</v>
      </c>
      <c r="O11" s="79">
        <v>16593.75</v>
      </c>
      <c r="P11" s="79">
        <v>38812.5</v>
      </c>
      <c r="Q11" s="79">
        <v>17231.25</v>
      </c>
      <c r="R11" s="79">
        <v>31787.5</v>
      </c>
      <c r="S11" s="84">
        <v>18481.25</v>
      </c>
      <c r="U11" s="88" t="s">
        <v>127</v>
      </c>
      <c r="V11" s="89">
        <v>27978.125</v>
      </c>
      <c r="W11" s="89">
        <v>27402.083333333332</v>
      </c>
      <c r="X11" s="89">
        <v>27640.625</v>
      </c>
      <c r="Y11" s="102"/>
      <c r="Z11" s="83">
        <v>29925</v>
      </c>
      <c r="AA11" s="79">
        <v>20218.75</v>
      </c>
      <c r="AB11" s="79">
        <v>30987.5</v>
      </c>
      <c r="AC11" s="79">
        <v>17118.75</v>
      </c>
      <c r="AD11" s="79">
        <v>29393.75</v>
      </c>
      <c r="AE11" s="84">
        <v>19025</v>
      </c>
      <c r="AG11" s="88" t="s">
        <v>94</v>
      </c>
      <c r="AH11" s="89">
        <v>26902.083333333332</v>
      </c>
      <c r="AI11" s="89">
        <v>29323.958333333332</v>
      </c>
      <c r="AJ11" s="90">
        <v>26765.625</v>
      </c>
      <c r="AL11"/>
      <c r="AM11" s="5" t="s">
        <v>128</v>
      </c>
      <c r="AN11"/>
      <c r="AO11"/>
      <c r="AP11" s="1">
        <v>0.50347240524635817</v>
      </c>
      <c r="AQ11"/>
      <c r="AR11"/>
    </row>
    <row r="12" spans="1:44" ht="18" x14ac:dyDescent="0.25">
      <c r="A12" s="68"/>
      <c r="B12" s="83">
        <v>37893.75</v>
      </c>
      <c r="C12" s="79">
        <v>27231.25</v>
      </c>
      <c r="D12" s="79">
        <v>39975</v>
      </c>
      <c r="E12" s="79">
        <v>26912.5</v>
      </c>
      <c r="F12" s="79">
        <v>31612.5</v>
      </c>
      <c r="G12" s="84">
        <v>25337.5</v>
      </c>
      <c r="M12" s="68"/>
      <c r="N12" s="83">
        <v>33637.5</v>
      </c>
      <c r="O12" s="79">
        <v>16612.5</v>
      </c>
      <c r="P12" s="79">
        <v>40668.75</v>
      </c>
      <c r="Q12" s="79">
        <v>17825</v>
      </c>
      <c r="R12" s="79">
        <v>36081.25</v>
      </c>
      <c r="S12" s="84">
        <v>18631.25</v>
      </c>
      <c r="Y12" s="68"/>
      <c r="Z12" s="83">
        <v>30643.75</v>
      </c>
      <c r="AA12" s="79">
        <v>21987.5</v>
      </c>
      <c r="AB12" s="79">
        <v>32081.25</v>
      </c>
      <c r="AC12" s="79">
        <v>17725</v>
      </c>
      <c r="AD12" s="79">
        <v>31793.75</v>
      </c>
      <c r="AE12" s="84">
        <v>19375</v>
      </c>
      <c r="AL12"/>
      <c r="AM12" s="5" t="s">
        <v>129</v>
      </c>
      <c r="AN12"/>
      <c r="AO12"/>
      <c r="AP12" s="1">
        <v>0.51224559537243386</v>
      </c>
      <c r="AQ12"/>
      <c r="AR12"/>
    </row>
    <row r="13" spans="1:44" x14ac:dyDescent="0.25">
      <c r="A13" s="68"/>
      <c r="B13" s="83">
        <v>39487.5</v>
      </c>
      <c r="C13" s="79">
        <v>27668.75</v>
      </c>
      <c r="D13" s="79">
        <v>43462.5</v>
      </c>
      <c r="E13" s="79">
        <v>27100</v>
      </c>
      <c r="F13" s="79">
        <v>32193.75</v>
      </c>
      <c r="G13" s="84">
        <v>25706.25</v>
      </c>
      <c r="M13" s="68"/>
      <c r="N13" s="83">
        <v>33656.25</v>
      </c>
      <c r="O13" s="79">
        <v>18162.5</v>
      </c>
      <c r="P13" s="79">
        <v>42106.25</v>
      </c>
      <c r="Q13" s="79">
        <v>17825</v>
      </c>
      <c r="R13" s="79">
        <v>36306.25</v>
      </c>
      <c r="S13" s="84">
        <v>18737.5</v>
      </c>
      <c r="Y13" s="68"/>
      <c r="Z13" s="83">
        <v>30718.75</v>
      </c>
      <c r="AA13" s="79">
        <v>25012.5</v>
      </c>
      <c r="AB13" s="79">
        <v>37243.75</v>
      </c>
      <c r="AC13" s="79">
        <v>17743.75</v>
      </c>
      <c r="AD13" s="79">
        <v>32843.75</v>
      </c>
      <c r="AE13" s="84">
        <v>22006.25</v>
      </c>
    </row>
    <row r="14" spans="1:44" x14ac:dyDescent="0.25">
      <c r="A14" s="68"/>
      <c r="B14" s="83">
        <v>40575</v>
      </c>
      <c r="C14" s="79">
        <v>29387.5</v>
      </c>
      <c r="D14" s="79">
        <v>45406.25</v>
      </c>
      <c r="E14" s="79">
        <v>28343.75</v>
      </c>
      <c r="F14" s="79">
        <v>32750</v>
      </c>
      <c r="G14" s="84">
        <v>26306.25</v>
      </c>
      <c r="M14" s="68"/>
      <c r="N14" s="83">
        <v>34031.25</v>
      </c>
      <c r="O14" s="79">
        <v>18525</v>
      </c>
      <c r="P14" s="79">
        <v>43700</v>
      </c>
      <c r="Q14" s="79">
        <v>18200</v>
      </c>
      <c r="R14" s="79">
        <v>37718.75</v>
      </c>
      <c r="S14" s="84">
        <v>18850</v>
      </c>
      <c r="Y14" s="68"/>
      <c r="Z14" s="83">
        <v>31037.5</v>
      </c>
      <c r="AA14" s="79">
        <v>25237.5</v>
      </c>
      <c r="AB14" s="79">
        <v>42718.75</v>
      </c>
      <c r="AC14" s="79">
        <v>18206.25</v>
      </c>
      <c r="AD14" s="79">
        <v>32862.5</v>
      </c>
      <c r="AE14" s="84">
        <v>24637.5</v>
      </c>
    </row>
    <row r="15" spans="1:44" x14ac:dyDescent="0.25">
      <c r="A15" s="68"/>
      <c r="B15" s="83">
        <v>41387.5</v>
      </c>
      <c r="C15" s="79">
        <v>29743.75</v>
      </c>
      <c r="D15" s="79">
        <v>49018.75</v>
      </c>
      <c r="E15" s="79"/>
      <c r="F15" s="79">
        <v>34606.25</v>
      </c>
      <c r="G15" s="84">
        <v>27312.5</v>
      </c>
      <c r="M15" s="68"/>
      <c r="N15" s="83">
        <v>35056.25</v>
      </c>
      <c r="O15" s="79">
        <v>18975</v>
      </c>
      <c r="P15" s="79">
        <v>51781.25</v>
      </c>
      <c r="Q15" s="79">
        <v>18906.25</v>
      </c>
      <c r="R15" s="79">
        <v>38525</v>
      </c>
      <c r="S15" s="84">
        <v>19481.25</v>
      </c>
      <c r="Y15" s="68"/>
      <c r="Z15" s="83">
        <v>31262.5</v>
      </c>
      <c r="AA15" s="79">
        <v>25806.25</v>
      </c>
      <c r="AB15" s="79">
        <v>43481.25</v>
      </c>
      <c r="AC15" s="79">
        <v>21462.5</v>
      </c>
      <c r="AD15" s="79">
        <v>34506.25</v>
      </c>
      <c r="AE15" s="84">
        <v>25356.25</v>
      </c>
    </row>
    <row r="16" spans="1:44" x14ac:dyDescent="0.25">
      <c r="A16" s="68"/>
      <c r="B16" s="83">
        <v>43312.5</v>
      </c>
      <c r="C16" s="79">
        <v>33712.5</v>
      </c>
      <c r="D16" s="79">
        <v>49481.25</v>
      </c>
      <c r="E16" s="79"/>
      <c r="F16" s="79">
        <v>35125</v>
      </c>
      <c r="G16" s="84">
        <v>27956.25</v>
      </c>
      <c r="M16" s="68"/>
      <c r="N16" s="83">
        <v>35793.75</v>
      </c>
      <c r="O16" s="79">
        <v>21331.25</v>
      </c>
      <c r="P16" s="79"/>
      <c r="Q16" s="79">
        <v>18962.5</v>
      </c>
      <c r="R16" s="79">
        <v>45175</v>
      </c>
      <c r="S16" s="84">
        <v>20218.75</v>
      </c>
      <c r="Y16" s="68"/>
      <c r="Z16" s="83">
        <v>31787.5</v>
      </c>
      <c r="AA16" s="79">
        <v>26543.75</v>
      </c>
      <c r="AB16" s="79">
        <v>44337.5</v>
      </c>
      <c r="AC16" s="79">
        <v>22150</v>
      </c>
      <c r="AD16" s="79">
        <v>36712.5</v>
      </c>
      <c r="AE16" s="84">
        <v>25431.25</v>
      </c>
    </row>
    <row r="17" spans="1:36" x14ac:dyDescent="0.25">
      <c r="A17" s="68"/>
      <c r="B17" s="83">
        <v>44768.75</v>
      </c>
      <c r="C17" s="79"/>
      <c r="D17" s="79">
        <v>52143.75</v>
      </c>
      <c r="E17" s="79"/>
      <c r="F17" s="79">
        <v>41543.75</v>
      </c>
      <c r="G17" s="84">
        <v>28918.75</v>
      </c>
      <c r="M17" s="68"/>
      <c r="N17" s="83">
        <v>37537.5</v>
      </c>
      <c r="O17" s="79">
        <v>21725</v>
      </c>
      <c r="P17" s="79"/>
      <c r="Q17" s="79">
        <v>19743.75</v>
      </c>
      <c r="R17" s="79">
        <v>49287.5</v>
      </c>
      <c r="S17" s="84">
        <v>22406.25</v>
      </c>
      <c r="Y17" s="68"/>
      <c r="Z17" s="83">
        <v>32006.25</v>
      </c>
      <c r="AA17" s="79">
        <v>27681.25</v>
      </c>
      <c r="AB17" s="79">
        <v>46225</v>
      </c>
      <c r="AC17" s="79">
        <v>23437.5</v>
      </c>
      <c r="AD17" s="79">
        <v>37993.75</v>
      </c>
      <c r="AE17" s="84">
        <v>26093.75</v>
      </c>
    </row>
    <row r="18" spans="1:36" x14ac:dyDescent="0.25">
      <c r="A18" s="68"/>
      <c r="B18" s="83">
        <v>44906.25</v>
      </c>
      <c r="C18" s="79"/>
      <c r="D18" s="79">
        <v>52150</v>
      </c>
      <c r="E18" s="79"/>
      <c r="F18" s="79">
        <v>45375</v>
      </c>
      <c r="G18" s="84">
        <v>29318.75</v>
      </c>
      <c r="M18" s="68"/>
      <c r="N18" s="83">
        <v>40031.25</v>
      </c>
      <c r="O18" s="79">
        <v>23687.5</v>
      </c>
      <c r="P18" s="79"/>
      <c r="Q18" s="79">
        <v>20000</v>
      </c>
      <c r="R18" s="79"/>
      <c r="S18" s="84">
        <v>23243.75</v>
      </c>
      <c r="Y18" s="68"/>
      <c r="Z18" s="83">
        <v>32468.75</v>
      </c>
      <c r="AA18" s="79"/>
      <c r="AB18" s="79">
        <v>47800</v>
      </c>
      <c r="AC18" s="79">
        <v>23768.75</v>
      </c>
      <c r="AD18" s="79">
        <v>40775</v>
      </c>
      <c r="AE18" s="84">
        <v>26825</v>
      </c>
    </row>
    <row r="19" spans="1:36" x14ac:dyDescent="0.25">
      <c r="A19" s="68"/>
      <c r="B19" s="83">
        <v>49306.25</v>
      </c>
      <c r="C19" s="79"/>
      <c r="D19" s="79">
        <v>52668.75</v>
      </c>
      <c r="E19" s="79"/>
      <c r="F19" s="79">
        <v>46756.25</v>
      </c>
      <c r="G19" s="84">
        <v>29875</v>
      </c>
      <c r="M19" s="68"/>
      <c r="N19" s="83">
        <v>42700</v>
      </c>
      <c r="O19" s="79">
        <v>25887.5</v>
      </c>
      <c r="P19" s="79"/>
      <c r="Q19" s="79">
        <v>20456.25</v>
      </c>
      <c r="R19" s="79"/>
      <c r="S19" s="84">
        <v>24575</v>
      </c>
      <c r="Y19" s="68"/>
      <c r="Z19" s="83">
        <v>42500</v>
      </c>
      <c r="AA19" s="79"/>
      <c r="AB19" s="79"/>
      <c r="AC19" s="79">
        <v>25200</v>
      </c>
      <c r="AD19" s="79">
        <v>46287.5</v>
      </c>
      <c r="AE19" s="84">
        <v>27950</v>
      </c>
    </row>
    <row r="20" spans="1:36" x14ac:dyDescent="0.25">
      <c r="A20" s="68"/>
      <c r="B20" s="83">
        <v>49787.5</v>
      </c>
      <c r="C20" s="79"/>
      <c r="D20" s="79">
        <v>53081.25</v>
      </c>
      <c r="E20" s="79"/>
      <c r="F20" s="79">
        <v>51475</v>
      </c>
      <c r="G20" s="84"/>
      <c r="M20" s="68"/>
      <c r="N20" s="83"/>
      <c r="O20" s="79">
        <v>27262.5</v>
      </c>
      <c r="P20" s="79"/>
      <c r="Q20" s="79">
        <v>20506.25</v>
      </c>
      <c r="R20" s="79"/>
      <c r="S20" s="84">
        <v>25556.25</v>
      </c>
      <c r="Y20" s="68"/>
      <c r="Z20" s="83">
        <v>42868.75</v>
      </c>
      <c r="AA20" s="79"/>
      <c r="AB20" s="79"/>
      <c r="AC20" s="79">
        <v>29625</v>
      </c>
      <c r="AD20" s="79"/>
      <c r="AE20" s="84">
        <v>28175</v>
      </c>
    </row>
    <row r="21" spans="1:36" x14ac:dyDescent="0.25">
      <c r="A21" s="68"/>
      <c r="B21" s="83">
        <v>49950</v>
      </c>
      <c r="C21" s="79"/>
      <c r="D21" s="79">
        <v>53100</v>
      </c>
      <c r="E21" s="79"/>
      <c r="F21" s="79">
        <v>52062.5</v>
      </c>
      <c r="G21" s="84"/>
      <c r="M21" s="68"/>
      <c r="N21" s="83"/>
      <c r="O21" s="79">
        <v>27456.25</v>
      </c>
      <c r="P21" s="79"/>
      <c r="Q21" s="79">
        <v>20531.25</v>
      </c>
      <c r="R21" s="79"/>
      <c r="S21" s="84">
        <v>25750</v>
      </c>
      <c r="Y21" s="68"/>
      <c r="Z21" s="83">
        <v>45693.75</v>
      </c>
      <c r="AA21" s="79"/>
      <c r="AB21" s="79"/>
      <c r="AC21" s="79">
        <v>29756.25</v>
      </c>
      <c r="AD21" s="79"/>
      <c r="AE21" s="84">
        <v>28262.5</v>
      </c>
    </row>
    <row r="22" spans="1:36" x14ac:dyDescent="0.25">
      <c r="A22" s="68"/>
      <c r="B22" s="83">
        <v>50900</v>
      </c>
      <c r="C22" s="79"/>
      <c r="D22" s="79">
        <v>53706.25</v>
      </c>
      <c r="E22" s="79"/>
      <c r="F22" s="79"/>
      <c r="G22" s="84"/>
      <c r="M22" s="68"/>
      <c r="N22" s="83"/>
      <c r="O22" s="79"/>
      <c r="P22" s="91"/>
      <c r="Q22" s="79">
        <v>24737.5</v>
      </c>
      <c r="R22" s="79"/>
      <c r="S22" s="84">
        <v>26143.75</v>
      </c>
      <c r="Y22" s="68"/>
      <c r="Z22" s="83">
        <v>49331.25</v>
      </c>
      <c r="AA22" s="79"/>
      <c r="AB22" s="91"/>
      <c r="AC22" s="79">
        <v>29775</v>
      </c>
      <c r="AD22" s="79"/>
      <c r="AE22" s="84"/>
    </row>
    <row r="23" spans="1:36" ht="18" thickBot="1" x14ac:dyDescent="0.3">
      <c r="A23" s="68"/>
      <c r="B23" s="83">
        <v>53262.5</v>
      </c>
      <c r="C23" s="79"/>
      <c r="D23" s="79">
        <v>54437.5</v>
      </c>
      <c r="E23" s="79"/>
      <c r="F23" s="79"/>
      <c r="G23" s="84"/>
      <c r="M23" s="68"/>
      <c r="N23" s="83"/>
      <c r="O23" s="79"/>
      <c r="P23" s="92"/>
      <c r="Q23" s="77">
        <v>25012.5</v>
      </c>
      <c r="R23" s="79"/>
      <c r="S23" s="84">
        <v>30193.75</v>
      </c>
      <c r="Y23" s="68"/>
      <c r="Z23" s="96">
        <v>55218.75</v>
      </c>
      <c r="AA23" s="86"/>
      <c r="AB23" s="105"/>
      <c r="AC23" s="86"/>
      <c r="AD23" s="86"/>
      <c r="AE23" s="87"/>
    </row>
    <row r="24" spans="1:36" x14ac:dyDescent="0.25">
      <c r="A24" s="68"/>
      <c r="B24" s="83">
        <v>53293.75</v>
      </c>
      <c r="C24" s="79"/>
      <c r="D24" s="79">
        <v>54518.75</v>
      </c>
      <c r="E24" s="79"/>
      <c r="F24" s="79"/>
      <c r="G24" s="84"/>
      <c r="M24" s="68"/>
      <c r="N24" s="83"/>
      <c r="O24" s="77"/>
      <c r="P24" s="91"/>
      <c r="Q24" s="79">
        <v>25506.25</v>
      </c>
      <c r="R24" s="79"/>
      <c r="S24" s="84"/>
    </row>
    <row r="25" spans="1:36" ht="18" thickBot="1" x14ac:dyDescent="0.3">
      <c r="A25" s="68"/>
      <c r="B25" s="83"/>
      <c r="C25" s="79"/>
      <c r="D25" s="79">
        <v>56500</v>
      </c>
      <c r="E25" s="79"/>
      <c r="F25" s="79"/>
      <c r="G25" s="84"/>
      <c r="M25" s="68"/>
      <c r="N25" s="96"/>
      <c r="O25" s="86"/>
      <c r="P25" s="106"/>
      <c r="Q25" s="86">
        <v>25568.75</v>
      </c>
      <c r="R25" s="86"/>
      <c r="S25" s="87"/>
    </row>
    <row r="26" spans="1:36" ht="18" thickBot="1" x14ac:dyDescent="0.3">
      <c r="A26" s="68"/>
      <c r="B26" s="93"/>
      <c r="C26" s="86"/>
      <c r="D26" s="86">
        <v>58650</v>
      </c>
      <c r="E26" s="86"/>
      <c r="F26" s="86"/>
      <c r="G26" s="87"/>
    </row>
    <row r="27" spans="1:36" x14ac:dyDescent="0.25">
      <c r="C27" s="95"/>
      <c r="D27" s="95"/>
      <c r="E27" s="95"/>
      <c r="F27" s="95"/>
      <c r="G27" s="95"/>
    </row>
    <row r="28" spans="1:36" ht="18" thickBot="1" x14ac:dyDescent="0.3">
      <c r="B28" s="67" t="s">
        <v>130</v>
      </c>
      <c r="C28" s="95"/>
      <c r="D28" s="95"/>
      <c r="E28" s="95"/>
      <c r="F28" s="95"/>
      <c r="G28" s="95"/>
      <c r="N28" s="67" t="s">
        <v>131</v>
      </c>
      <c r="O28" s="95"/>
      <c r="P28" s="95"/>
      <c r="Q28" s="95"/>
      <c r="R28" s="95"/>
      <c r="S28" s="95"/>
      <c r="Z28" s="67" t="s">
        <v>132</v>
      </c>
    </row>
    <row r="29" spans="1:36" ht="18" thickBot="1" x14ac:dyDescent="0.3">
      <c r="A29" s="68"/>
      <c r="B29" s="185" t="s">
        <v>74</v>
      </c>
      <c r="C29" s="183"/>
      <c r="D29" s="183" t="s">
        <v>113</v>
      </c>
      <c r="E29" s="183"/>
      <c r="F29" s="183" t="s">
        <v>76</v>
      </c>
      <c r="G29" s="184"/>
      <c r="I29" s="69"/>
      <c r="J29" s="70" t="s">
        <v>110</v>
      </c>
      <c r="K29" s="70" t="s">
        <v>75</v>
      </c>
      <c r="L29" s="71" t="s">
        <v>76</v>
      </c>
      <c r="N29" s="187" t="s">
        <v>110</v>
      </c>
      <c r="O29" s="185"/>
      <c r="P29" s="183" t="s">
        <v>113</v>
      </c>
      <c r="Q29" s="183"/>
      <c r="R29" s="183" t="s">
        <v>76</v>
      </c>
      <c r="S29" s="184"/>
      <c r="U29" s="69"/>
      <c r="V29" s="70" t="s">
        <v>110</v>
      </c>
      <c r="W29" s="70" t="s">
        <v>111</v>
      </c>
      <c r="X29" s="71" t="s">
        <v>112</v>
      </c>
      <c r="Y29" s="107"/>
      <c r="Z29" s="186" t="s">
        <v>74</v>
      </c>
      <c r="AA29" s="183"/>
      <c r="AB29" s="183" t="s">
        <v>111</v>
      </c>
      <c r="AC29" s="183"/>
      <c r="AD29" s="183" t="s">
        <v>76</v>
      </c>
      <c r="AE29" s="184"/>
      <c r="AG29" s="69"/>
      <c r="AH29" s="70" t="s">
        <v>74</v>
      </c>
      <c r="AI29" s="70" t="s">
        <v>75</v>
      </c>
      <c r="AJ29" s="71" t="s">
        <v>112</v>
      </c>
    </row>
    <row r="30" spans="1:36" ht="18" thickTop="1" x14ac:dyDescent="0.25">
      <c r="A30" s="68"/>
      <c r="B30" s="74" t="s">
        <v>89</v>
      </c>
      <c r="C30" s="75" t="s">
        <v>118</v>
      </c>
      <c r="D30" s="75" t="s">
        <v>133</v>
      </c>
      <c r="E30" s="75" t="s">
        <v>86</v>
      </c>
      <c r="F30" s="75" t="s">
        <v>119</v>
      </c>
      <c r="G30" s="76" t="s">
        <v>86</v>
      </c>
      <c r="I30" s="176" t="s">
        <v>121</v>
      </c>
      <c r="J30" s="83">
        <v>20037.5</v>
      </c>
      <c r="K30" s="79">
        <v>19637.5</v>
      </c>
      <c r="L30" s="80">
        <v>19525</v>
      </c>
      <c r="N30" s="98" t="s">
        <v>119</v>
      </c>
      <c r="O30" s="75" t="s">
        <v>86</v>
      </c>
      <c r="P30" s="75" t="s">
        <v>119</v>
      </c>
      <c r="Q30" s="75" t="s">
        <v>118</v>
      </c>
      <c r="R30" s="75" t="s">
        <v>89</v>
      </c>
      <c r="S30" s="76" t="s">
        <v>118</v>
      </c>
      <c r="U30" s="211" t="s">
        <v>91</v>
      </c>
      <c r="V30" s="83">
        <v>17106.25</v>
      </c>
      <c r="W30" s="79">
        <v>22243.75</v>
      </c>
      <c r="X30" s="80">
        <v>21743.75</v>
      </c>
      <c r="Y30" s="102"/>
      <c r="Z30" s="74" t="s">
        <v>119</v>
      </c>
      <c r="AA30" s="75" t="s">
        <v>118</v>
      </c>
      <c r="AB30" s="75" t="s">
        <v>119</v>
      </c>
      <c r="AC30" s="75" t="s">
        <v>118</v>
      </c>
      <c r="AD30" s="75" t="s">
        <v>119</v>
      </c>
      <c r="AE30" s="103" t="s">
        <v>134</v>
      </c>
      <c r="AG30" s="176" t="s">
        <v>120</v>
      </c>
      <c r="AH30" s="83">
        <v>13506.25</v>
      </c>
      <c r="AI30" s="79">
        <v>22200</v>
      </c>
      <c r="AJ30" s="80">
        <v>17993.75</v>
      </c>
    </row>
    <row r="31" spans="1:36" x14ac:dyDescent="0.25">
      <c r="A31" s="68"/>
      <c r="B31" s="83">
        <v>20037.5</v>
      </c>
      <c r="C31" s="79">
        <v>15318.75</v>
      </c>
      <c r="D31" s="79">
        <v>19637.5</v>
      </c>
      <c r="E31" s="79">
        <v>15193.75</v>
      </c>
      <c r="F31" s="79">
        <v>19525</v>
      </c>
      <c r="G31" s="84">
        <v>10931.25</v>
      </c>
      <c r="I31" s="177"/>
      <c r="J31" s="83">
        <v>20325</v>
      </c>
      <c r="K31" s="79">
        <v>21450</v>
      </c>
      <c r="L31" s="84">
        <v>19556.25</v>
      </c>
      <c r="N31" s="99">
        <v>17106.25</v>
      </c>
      <c r="O31" s="79">
        <v>3112.5</v>
      </c>
      <c r="P31" s="79">
        <v>22243.75</v>
      </c>
      <c r="Q31" s="79">
        <v>7500</v>
      </c>
      <c r="R31" s="79">
        <v>21743.75</v>
      </c>
      <c r="S31" s="84">
        <v>9993.75</v>
      </c>
      <c r="U31" s="177"/>
      <c r="V31" s="92">
        <v>20018.75</v>
      </c>
      <c r="W31" s="79">
        <v>22906.25</v>
      </c>
      <c r="X31" s="84">
        <v>22018.75</v>
      </c>
      <c r="Y31" s="102"/>
      <c r="Z31" s="83">
        <v>13506.25</v>
      </c>
      <c r="AA31" s="79">
        <v>8306.25</v>
      </c>
      <c r="AB31" s="79">
        <v>22200</v>
      </c>
      <c r="AC31" s="79">
        <v>7562.5</v>
      </c>
      <c r="AD31" s="79">
        <v>17993.75</v>
      </c>
      <c r="AE31" s="84">
        <v>11781.25</v>
      </c>
      <c r="AG31" s="177"/>
      <c r="AH31" s="83">
        <v>18800</v>
      </c>
      <c r="AI31" s="79">
        <v>25581.25</v>
      </c>
      <c r="AJ31" s="84">
        <v>18518.75</v>
      </c>
    </row>
    <row r="32" spans="1:36" ht="18" thickBot="1" x14ac:dyDescent="0.3">
      <c r="A32" s="68"/>
      <c r="B32" s="83">
        <v>20325</v>
      </c>
      <c r="C32" s="79">
        <v>15643.75</v>
      </c>
      <c r="D32" s="79">
        <v>21450</v>
      </c>
      <c r="E32" s="79">
        <v>15925</v>
      </c>
      <c r="F32" s="79">
        <v>19556.25</v>
      </c>
      <c r="G32" s="84">
        <v>14687.5</v>
      </c>
      <c r="I32" s="178"/>
      <c r="J32" s="86">
        <v>20937.5</v>
      </c>
      <c r="K32" s="86">
        <v>21887.5</v>
      </c>
      <c r="L32" s="87">
        <v>22837.5</v>
      </c>
      <c r="N32" s="85">
        <v>20018.75</v>
      </c>
      <c r="O32" s="79">
        <v>11300</v>
      </c>
      <c r="P32" s="79">
        <v>22906.25</v>
      </c>
      <c r="Q32" s="79">
        <v>8481.25</v>
      </c>
      <c r="R32" s="79">
        <v>22018.75</v>
      </c>
      <c r="S32" s="84">
        <v>10143.75</v>
      </c>
      <c r="U32" s="178"/>
      <c r="V32" s="93">
        <v>21175</v>
      </c>
      <c r="W32" s="86">
        <v>24462.5</v>
      </c>
      <c r="X32" s="87">
        <v>23237.5</v>
      </c>
      <c r="Y32" s="102"/>
      <c r="Z32" s="83">
        <v>18800</v>
      </c>
      <c r="AA32" s="79">
        <v>8368.75</v>
      </c>
      <c r="AB32" s="79">
        <v>25581.25</v>
      </c>
      <c r="AC32" s="79">
        <v>11887.5</v>
      </c>
      <c r="AD32" s="79">
        <v>18518.75</v>
      </c>
      <c r="AE32" s="84">
        <v>14193.75</v>
      </c>
      <c r="AG32" s="178"/>
      <c r="AH32" s="49">
        <v>20312.5</v>
      </c>
      <c r="AI32" s="86">
        <v>25812.5</v>
      </c>
      <c r="AJ32" s="87">
        <v>21581.25</v>
      </c>
    </row>
    <row r="33" spans="1:36" x14ac:dyDescent="0.25">
      <c r="A33" s="68"/>
      <c r="B33" s="83">
        <v>20937.5</v>
      </c>
      <c r="C33" s="79">
        <v>15756.25</v>
      </c>
      <c r="D33" s="79">
        <v>21887.5</v>
      </c>
      <c r="E33" s="79">
        <v>16581.25</v>
      </c>
      <c r="F33" s="79">
        <v>22837.5</v>
      </c>
      <c r="G33" s="84">
        <v>14700</v>
      </c>
      <c r="I33" s="176" t="s">
        <v>104</v>
      </c>
      <c r="J33" s="77">
        <v>20418.75</v>
      </c>
      <c r="K33" s="77">
        <v>21206.25</v>
      </c>
      <c r="L33" s="78">
        <v>18837.5</v>
      </c>
      <c r="N33" s="99">
        <v>21175</v>
      </c>
      <c r="O33" s="79">
        <v>12693.75</v>
      </c>
      <c r="P33" s="79">
        <v>24462.5</v>
      </c>
      <c r="Q33" s="79">
        <v>9762.5</v>
      </c>
      <c r="R33" s="79">
        <v>23237.5</v>
      </c>
      <c r="S33" s="84">
        <v>11587.5</v>
      </c>
      <c r="U33" s="176" t="s">
        <v>123</v>
      </c>
      <c r="V33" s="77">
        <v>19750</v>
      </c>
      <c r="W33" s="77">
        <v>17456.25</v>
      </c>
      <c r="X33" s="78">
        <v>19925</v>
      </c>
      <c r="Y33" s="102"/>
      <c r="Z33" s="92">
        <v>20312.5</v>
      </c>
      <c r="AA33" s="79">
        <v>9243.75</v>
      </c>
      <c r="AB33" s="79">
        <v>25812.5</v>
      </c>
      <c r="AC33" s="79">
        <v>16118.75</v>
      </c>
      <c r="AD33" s="79">
        <v>21581.25</v>
      </c>
      <c r="AE33" s="84">
        <v>14618.75</v>
      </c>
      <c r="AG33" s="176" t="s">
        <v>123</v>
      </c>
      <c r="AH33" s="77">
        <v>14656.25</v>
      </c>
      <c r="AI33" s="77">
        <v>20093.75</v>
      </c>
      <c r="AJ33" s="78">
        <v>18993.75</v>
      </c>
    </row>
    <row r="34" spans="1:36" ht="18" thickBot="1" x14ac:dyDescent="0.3">
      <c r="A34" s="68"/>
      <c r="B34" s="83">
        <v>20987.5</v>
      </c>
      <c r="C34" s="79">
        <v>17062.5</v>
      </c>
      <c r="D34" s="79">
        <v>21900</v>
      </c>
      <c r="E34" s="79">
        <v>16756.25</v>
      </c>
      <c r="F34" s="79">
        <v>23637.5</v>
      </c>
      <c r="G34" s="84">
        <v>16737.5</v>
      </c>
      <c r="I34" s="177"/>
      <c r="J34" s="79">
        <v>20912.5</v>
      </c>
      <c r="K34" s="79">
        <v>21675</v>
      </c>
      <c r="L34" s="84">
        <v>19456.25</v>
      </c>
      <c r="N34" s="99">
        <v>22356.25</v>
      </c>
      <c r="O34" s="79">
        <v>14900</v>
      </c>
      <c r="P34" s="79">
        <v>24781.25</v>
      </c>
      <c r="Q34" s="79">
        <v>11087.5</v>
      </c>
      <c r="R34" s="79">
        <v>23481.25</v>
      </c>
      <c r="S34" s="84">
        <v>12337.5</v>
      </c>
      <c r="U34" s="177"/>
      <c r="V34" s="79">
        <v>19981.25</v>
      </c>
      <c r="W34" s="86">
        <v>20556.25</v>
      </c>
      <c r="X34" s="84">
        <v>20075</v>
      </c>
      <c r="Y34" s="102"/>
      <c r="Z34" s="83">
        <v>20925</v>
      </c>
      <c r="AA34" s="79">
        <v>9775</v>
      </c>
      <c r="AB34" s="79">
        <v>26037.5</v>
      </c>
      <c r="AC34" s="79">
        <v>16212.5</v>
      </c>
      <c r="AD34" s="79">
        <v>21712.5</v>
      </c>
      <c r="AE34" s="84">
        <v>15150</v>
      </c>
      <c r="AG34" s="177"/>
      <c r="AH34" s="79">
        <v>18012.5</v>
      </c>
      <c r="AI34" s="79">
        <v>20843.75</v>
      </c>
      <c r="AJ34" s="84">
        <v>19062.5</v>
      </c>
    </row>
    <row r="35" spans="1:36" x14ac:dyDescent="0.25">
      <c r="A35" s="68"/>
      <c r="B35" s="83">
        <v>21381.25</v>
      </c>
      <c r="C35" s="79">
        <v>17075</v>
      </c>
      <c r="D35" s="79">
        <v>22518.75</v>
      </c>
      <c r="E35" s="79">
        <v>17381.25</v>
      </c>
      <c r="F35" s="79">
        <v>23893.75</v>
      </c>
      <c r="G35" s="84">
        <v>16862.5</v>
      </c>
      <c r="I35" s="177"/>
      <c r="J35" s="79">
        <v>23856.25</v>
      </c>
      <c r="K35" s="79">
        <v>21918.75</v>
      </c>
      <c r="L35" s="84">
        <v>22312.5</v>
      </c>
      <c r="N35" s="99">
        <v>23312.5</v>
      </c>
      <c r="O35" s="79">
        <v>15912.5</v>
      </c>
      <c r="P35" s="79">
        <v>25643.75</v>
      </c>
      <c r="Q35" s="79">
        <v>11237.5</v>
      </c>
      <c r="R35" s="79">
        <v>25481.25</v>
      </c>
      <c r="S35" s="84">
        <v>13637.5</v>
      </c>
      <c r="U35" s="177"/>
      <c r="V35" s="79">
        <v>21400</v>
      </c>
      <c r="W35" s="104">
        <v>22362.5</v>
      </c>
      <c r="X35" s="84">
        <v>35400</v>
      </c>
      <c r="Y35" s="102"/>
      <c r="Z35" s="83">
        <v>21693.75</v>
      </c>
      <c r="AA35" s="79">
        <v>9781.25</v>
      </c>
      <c r="AB35" s="53">
        <v>26537.5</v>
      </c>
      <c r="AC35" s="79">
        <v>17962.5</v>
      </c>
      <c r="AD35" s="79">
        <v>22631.25</v>
      </c>
      <c r="AE35" s="84">
        <v>15550</v>
      </c>
      <c r="AG35" s="177"/>
      <c r="AH35" s="79">
        <v>18662.5</v>
      </c>
      <c r="AI35" s="79">
        <v>21050</v>
      </c>
      <c r="AJ35" s="84">
        <v>21050</v>
      </c>
    </row>
    <row r="36" spans="1:36" ht="18" thickBot="1" x14ac:dyDescent="0.3">
      <c r="A36" s="68"/>
      <c r="B36" s="83">
        <v>21387.5</v>
      </c>
      <c r="C36" s="79">
        <v>17743.75</v>
      </c>
      <c r="D36" s="79">
        <v>22637.5</v>
      </c>
      <c r="E36" s="79">
        <v>18193.75</v>
      </c>
      <c r="F36" s="79">
        <v>24231.25</v>
      </c>
      <c r="G36" s="84">
        <v>17631.25</v>
      </c>
      <c r="I36" s="88" t="s">
        <v>127</v>
      </c>
      <c r="J36" s="89">
        <v>21081.25</v>
      </c>
      <c r="K36" s="89">
        <v>21295.833333333332</v>
      </c>
      <c r="L36" s="89">
        <v>20420.833333333332</v>
      </c>
      <c r="N36" s="99">
        <v>24068.75</v>
      </c>
      <c r="O36" s="79">
        <v>16193.75</v>
      </c>
      <c r="P36" s="79">
        <v>26106.25</v>
      </c>
      <c r="Q36" s="53">
        <v>12037.5</v>
      </c>
      <c r="R36" s="79">
        <v>26200</v>
      </c>
      <c r="S36" s="84">
        <v>16006.25</v>
      </c>
      <c r="U36" s="88" t="s">
        <v>127</v>
      </c>
      <c r="V36" s="89">
        <v>19905.208333333332</v>
      </c>
      <c r="W36" s="89">
        <v>21664.583333333332</v>
      </c>
      <c r="X36" s="89">
        <v>23733.333333333332</v>
      </c>
      <c r="Y36" s="102"/>
      <c r="Z36" s="83">
        <v>22081.25</v>
      </c>
      <c r="AA36" s="79">
        <v>11612.5</v>
      </c>
      <c r="AB36" s="79">
        <v>27356.25</v>
      </c>
      <c r="AC36" s="79">
        <v>18612.5</v>
      </c>
      <c r="AD36" s="79">
        <v>22956.25</v>
      </c>
      <c r="AE36" s="84">
        <v>15656.25</v>
      </c>
      <c r="AG36" s="88" t="s">
        <v>127</v>
      </c>
      <c r="AH36" s="89">
        <v>17325</v>
      </c>
      <c r="AI36" s="89">
        <v>22596.875</v>
      </c>
      <c r="AJ36" s="90">
        <v>19533.333333333332</v>
      </c>
    </row>
    <row r="37" spans="1:36" x14ac:dyDescent="0.25">
      <c r="A37" s="68"/>
      <c r="B37" s="83">
        <v>22506.25</v>
      </c>
      <c r="C37" s="79">
        <v>18168.75</v>
      </c>
      <c r="D37" s="79">
        <v>22650</v>
      </c>
      <c r="E37" s="79">
        <v>21175</v>
      </c>
      <c r="F37" s="79">
        <v>24475</v>
      </c>
      <c r="G37" s="84">
        <v>18837.5</v>
      </c>
      <c r="N37" s="99">
        <v>24512.5</v>
      </c>
      <c r="O37" s="79">
        <v>17206.25</v>
      </c>
      <c r="P37" s="79">
        <v>26743.75</v>
      </c>
      <c r="Q37" s="79">
        <v>13093.75</v>
      </c>
      <c r="R37" s="79">
        <v>26318.75</v>
      </c>
      <c r="S37" s="84">
        <v>16206.25</v>
      </c>
      <c r="Y37" s="68"/>
      <c r="Z37" s="83">
        <v>24031.25</v>
      </c>
      <c r="AA37" s="79">
        <v>13412.5</v>
      </c>
      <c r="AB37" s="79">
        <v>27675</v>
      </c>
      <c r="AC37" s="79">
        <v>19656.25</v>
      </c>
      <c r="AD37" s="79">
        <v>24181.25</v>
      </c>
      <c r="AE37" s="84">
        <v>16893.75</v>
      </c>
    </row>
    <row r="38" spans="1:36" x14ac:dyDescent="0.25">
      <c r="A38" s="68"/>
      <c r="B38" s="83">
        <v>22625</v>
      </c>
      <c r="C38" s="79">
        <v>18581.25</v>
      </c>
      <c r="D38" s="79">
        <v>22668.75</v>
      </c>
      <c r="E38" s="79">
        <v>21206.25</v>
      </c>
      <c r="F38" s="79">
        <v>24950</v>
      </c>
      <c r="G38" s="84">
        <v>19456.25</v>
      </c>
      <c r="N38" s="99">
        <v>24581.25</v>
      </c>
      <c r="O38" s="79">
        <v>19750</v>
      </c>
      <c r="P38" s="79">
        <v>27643.75</v>
      </c>
      <c r="Q38" s="79">
        <v>14087.5</v>
      </c>
      <c r="R38" s="79">
        <v>27162.5</v>
      </c>
      <c r="S38" s="84">
        <v>16550</v>
      </c>
      <c r="Y38" s="68"/>
      <c r="Z38" s="83">
        <v>26525</v>
      </c>
      <c r="AA38" s="79">
        <v>14656.25</v>
      </c>
      <c r="AB38" s="79">
        <v>27743.75</v>
      </c>
      <c r="AC38" s="79">
        <v>19737.5</v>
      </c>
      <c r="AD38" s="79">
        <v>25812.5</v>
      </c>
      <c r="AE38" s="84">
        <v>17143.75</v>
      </c>
    </row>
    <row r="39" spans="1:36" x14ac:dyDescent="0.25">
      <c r="A39" s="68"/>
      <c r="B39" s="83">
        <v>23675</v>
      </c>
      <c r="C39" s="79">
        <v>18725</v>
      </c>
      <c r="D39" s="79">
        <v>23125</v>
      </c>
      <c r="E39" s="79">
        <v>21675</v>
      </c>
      <c r="F39" s="79">
        <v>25275</v>
      </c>
      <c r="G39" s="84">
        <v>22312.5</v>
      </c>
      <c r="N39" s="99">
        <v>24762.5</v>
      </c>
      <c r="O39" s="79">
        <v>19981.25</v>
      </c>
      <c r="P39" s="79">
        <v>31725</v>
      </c>
      <c r="Q39" s="79">
        <v>14475</v>
      </c>
      <c r="R39" s="79">
        <v>27206.25</v>
      </c>
      <c r="S39" s="84">
        <v>19150</v>
      </c>
      <c r="Y39" s="68"/>
      <c r="Z39" s="83">
        <v>28050</v>
      </c>
      <c r="AA39" s="79">
        <v>18012.5</v>
      </c>
      <c r="AB39" s="79">
        <v>28375</v>
      </c>
      <c r="AC39" s="79">
        <v>20093.75</v>
      </c>
      <c r="AD39" s="79">
        <v>26037.5</v>
      </c>
      <c r="AE39" s="84">
        <v>18625</v>
      </c>
    </row>
    <row r="40" spans="1:36" x14ac:dyDescent="0.25">
      <c r="A40" s="68"/>
      <c r="B40" s="83">
        <v>24662.5</v>
      </c>
      <c r="C40" s="79">
        <v>19506.25</v>
      </c>
      <c r="D40" s="79">
        <v>23756.25</v>
      </c>
      <c r="E40" s="79">
        <v>21918.75</v>
      </c>
      <c r="F40" s="79">
        <v>26368.75</v>
      </c>
      <c r="G40" s="84"/>
      <c r="N40" s="99">
        <v>25150</v>
      </c>
      <c r="O40" s="79">
        <v>21400</v>
      </c>
      <c r="P40" s="79">
        <v>40737.5</v>
      </c>
      <c r="Q40" s="79">
        <v>14743.75</v>
      </c>
      <c r="R40" s="79">
        <v>28175</v>
      </c>
      <c r="S40" s="84">
        <v>19318.75</v>
      </c>
      <c r="Y40" s="68"/>
      <c r="Z40" s="83">
        <v>28418.75</v>
      </c>
      <c r="AA40" s="79">
        <v>18662.5</v>
      </c>
      <c r="AB40" s="79">
        <v>30081.25</v>
      </c>
      <c r="AC40" s="79">
        <v>20843.75</v>
      </c>
      <c r="AD40" s="79">
        <v>26206.25</v>
      </c>
      <c r="AE40" s="84">
        <v>18993.75</v>
      </c>
    </row>
    <row r="41" spans="1:36" x14ac:dyDescent="0.25">
      <c r="A41" s="68"/>
      <c r="B41" s="83">
        <v>25256.25</v>
      </c>
      <c r="C41" s="79">
        <v>20418.75</v>
      </c>
      <c r="D41" s="79">
        <v>24931.25</v>
      </c>
      <c r="E41" s="79"/>
      <c r="F41" s="79">
        <v>28081.25</v>
      </c>
      <c r="G41" s="84"/>
      <c r="N41" s="85">
        <v>25375</v>
      </c>
      <c r="O41" s="79"/>
      <c r="P41" s="79">
        <v>41225</v>
      </c>
      <c r="Q41" s="79">
        <v>14818.75</v>
      </c>
      <c r="R41" s="79">
        <v>28487.5</v>
      </c>
      <c r="S41" s="84">
        <v>19675</v>
      </c>
      <c r="Y41" s="68"/>
      <c r="Z41" s="83">
        <v>28825</v>
      </c>
      <c r="AA41" s="79"/>
      <c r="AB41" s="79">
        <v>32181.25</v>
      </c>
      <c r="AC41" s="79">
        <v>21050</v>
      </c>
      <c r="AD41" s="79">
        <v>28175</v>
      </c>
      <c r="AE41" s="84">
        <v>19062.5</v>
      </c>
    </row>
    <row r="42" spans="1:36" x14ac:dyDescent="0.25">
      <c r="A42" s="68"/>
      <c r="B42" s="83">
        <v>25462.5</v>
      </c>
      <c r="C42" s="79">
        <v>20912.5</v>
      </c>
      <c r="D42" s="79">
        <v>25300</v>
      </c>
      <c r="E42" s="79"/>
      <c r="F42" s="79">
        <v>28681.25</v>
      </c>
      <c r="G42" s="84"/>
      <c r="N42" s="99">
        <v>25975</v>
      </c>
      <c r="O42" s="79"/>
      <c r="P42" s="79">
        <v>46712.5</v>
      </c>
      <c r="Q42" s="79">
        <v>16025</v>
      </c>
      <c r="R42" s="79">
        <v>29168.75</v>
      </c>
      <c r="S42" s="84">
        <v>19925</v>
      </c>
      <c r="Y42" s="68"/>
      <c r="Z42" s="83">
        <v>31418.75</v>
      </c>
      <c r="AA42" s="79"/>
      <c r="AB42" s="79">
        <v>34356.25</v>
      </c>
      <c r="AC42" s="79"/>
      <c r="AD42" s="79">
        <v>32787.5</v>
      </c>
      <c r="AE42" s="84">
        <v>21050</v>
      </c>
    </row>
    <row r="43" spans="1:36" x14ac:dyDescent="0.25">
      <c r="A43" s="68"/>
      <c r="B43" s="83">
        <v>25806.25</v>
      </c>
      <c r="C43" s="79">
        <v>23856.25</v>
      </c>
      <c r="D43" s="79">
        <v>25481.25</v>
      </c>
      <c r="E43" s="79"/>
      <c r="F43" s="79">
        <v>29981.25</v>
      </c>
      <c r="G43" s="84"/>
      <c r="N43" s="99">
        <v>26137.5</v>
      </c>
      <c r="O43" s="79"/>
      <c r="P43" s="79"/>
      <c r="Q43" s="79">
        <v>16743.75</v>
      </c>
      <c r="R43" s="79">
        <v>35818.75</v>
      </c>
      <c r="S43" s="84">
        <v>20075</v>
      </c>
      <c r="Y43" s="68"/>
      <c r="Z43" s="83">
        <v>32387.5</v>
      </c>
      <c r="AA43" s="79"/>
      <c r="AB43" s="79">
        <v>35756.25</v>
      </c>
      <c r="AC43" s="79"/>
      <c r="AD43" s="79">
        <v>33912.5</v>
      </c>
      <c r="AE43" s="84"/>
    </row>
    <row r="44" spans="1:36" x14ac:dyDescent="0.25">
      <c r="A44" s="68"/>
      <c r="B44" s="83">
        <v>26387.5</v>
      </c>
      <c r="C44" s="79"/>
      <c r="D44" s="79">
        <v>26200</v>
      </c>
      <c r="E44" s="79"/>
      <c r="F44" s="79">
        <v>30268.75</v>
      </c>
      <c r="G44" s="84"/>
      <c r="N44" s="85">
        <v>26900</v>
      </c>
      <c r="O44" s="79"/>
      <c r="P44" s="79"/>
      <c r="Q44" s="79">
        <v>16843.75</v>
      </c>
      <c r="R44" s="79">
        <v>39168.75</v>
      </c>
      <c r="S44" s="84">
        <v>35400</v>
      </c>
      <c r="Y44" s="68"/>
      <c r="Z44" s="83">
        <v>35787.5</v>
      </c>
      <c r="AA44" s="79"/>
      <c r="AB44" s="79">
        <v>36325</v>
      </c>
      <c r="AC44" s="79"/>
      <c r="AD44" s="79">
        <v>41143.75</v>
      </c>
      <c r="AE44" s="84"/>
    </row>
    <row r="45" spans="1:36" x14ac:dyDescent="0.25">
      <c r="A45" s="68"/>
      <c r="B45" s="83">
        <v>27575</v>
      </c>
      <c r="C45" s="79"/>
      <c r="D45" s="79">
        <v>27725</v>
      </c>
      <c r="E45" s="79"/>
      <c r="F45" s="79">
        <v>33175</v>
      </c>
      <c r="G45" s="84"/>
      <c r="N45" s="99">
        <v>27500</v>
      </c>
      <c r="O45" s="79"/>
      <c r="P45" s="79"/>
      <c r="Q45" s="79">
        <v>17350</v>
      </c>
      <c r="R45" s="79">
        <v>44162.5</v>
      </c>
      <c r="S45" s="84"/>
      <c r="Y45" s="68"/>
      <c r="Z45" s="92">
        <v>36556.25</v>
      </c>
      <c r="AA45" s="79"/>
      <c r="AB45" s="79">
        <v>37018.75</v>
      </c>
      <c r="AC45" s="79"/>
      <c r="AD45" s="79">
        <v>49068.75</v>
      </c>
      <c r="AE45" s="84"/>
    </row>
    <row r="46" spans="1:36" x14ac:dyDescent="0.25">
      <c r="A46" s="68"/>
      <c r="B46" s="83">
        <v>27625</v>
      </c>
      <c r="C46" s="79"/>
      <c r="D46" s="79">
        <v>28593.75</v>
      </c>
      <c r="E46" s="79"/>
      <c r="F46" s="79">
        <v>33568.75</v>
      </c>
      <c r="G46" s="84"/>
      <c r="N46" s="99">
        <v>28337.5</v>
      </c>
      <c r="O46" s="79"/>
      <c r="P46" s="79"/>
      <c r="Q46" s="79">
        <v>17456.25</v>
      </c>
      <c r="R46" s="79">
        <v>47237.5</v>
      </c>
      <c r="S46" s="84"/>
      <c r="Y46" s="68"/>
      <c r="Z46" s="83">
        <v>37762.5</v>
      </c>
      <c r="AA46" s="79"/>
      <c r="AB46" s="53">
        <v>40037.5</v>
      </c>
      <c r="AC46" s="79"/>
      <c r="AD46" s="79">
        <v>50812.5</v>
      </c>
      <c r="AE46" s="84"/>
    </row>
    <row r="47" spans="1:36" x14ac:dyDescent="0.25">
      <c r="A47" s="68"/>
      <c r="B47" s="83">
        <v>28025</v>
      </c>
      <c r="C47" s="79"/>
      <c r="D47" s="79">
        <v>29793.75</v>
      </c>
      <c r="E47" s="79"/>
      <c r="F47" s="79">
        <v>38762.5</v>
      </c>
      <c r="G47" s="84"/>
      <c r="M47" s="68"/>
      <c r="N47" s="83">
        <v>30556.25</v>
      </c>
      <c r="O47" s="79"/>
      <c r="P47" s="53"/>
      <c r="Q47" s="79">
        <v>20556.25</v>
      </c>
      <c r="R47" s="79"/>
      <c r="S47" s="84"/>
      <c r="Y47" s="68"/>
      <c r="Z47" s="83">
        <v>38518.75</v>
      </c>
      <c r="AA47" s="79"/>
      <c r="AB47" s="108">
        <v>43962.5</v>
      </c>
      <c r="AC47" s="79"/>
      <c r="AD47" s="79">
        <v>51931.25</v>
      </c>
      <c r="AE47" s="84"/>
    </row>
    <row r="48" spans="1:36" x14ac:dyDescent="0.25">
      <c r="A48" s="68"/>
      <c r="B48" s="79"/>
      <c r="C48" s="79"/>
      <c r="D48" s="79">
        <v>30006.25</v>
      </c>
      <c r="E48" s="79"/>
      <c r="F48" s="79">
        <v>42156.25</v>
      </c>
      <c r="G48" s="84"/>
      <c r="M48" s="68"/>
      <c r="N48" s="83">
        <v>30875</v>
      </c>
      <c r="O48" s="53"/>
      <c r="P48" s="53"/>
      <c r="Q48" s="79">
        <v>22362.5</v>
      </c>
      <c r="R48" s="53"/>
      <c r="S48" s="55"/>
      <c r="Y48" s="68"/>
      <c r="Z48" s="99">
        <v>39175</v>
      </c>
      <c r="AA48" s="79"/>
      <c r="AB48" s="83">
        <v>46106.25</v>
      </c>
      <c r="AC48" s="79"/>
      <c r="AD48" s="79">
        <v>53893.75</v>
      </c>
      <c r="AE48" s="84"/>
    </row>
    <row r="49" spans="1:31" x14ac:dyDescent="0.25">
      <c r="A49" s="68"/>
      <c r="B49" s="79"/>
      <c r="C49" s="79"/>
      <c r="D49" s="79">
        <v>31793.75</v>
      </c>
      <c r="E49" s="79"/>
      <c r="F49" s="79">
        <v>45462.5</v>
      </c>
      <c r="G49" s="84"/>
      <c r="M49" s="68"/>
      <c r="N49" s="83">
        <v>31306.25</v>
      </c>
      <c r="O49" s="53"/>
      <c r="P49" s="53"/>
      <c r="Q49" s="53"/>
      <c r="R49" s="53"/>
      <c r="S49" s="55"/>
      <c r="Y49" s="68"/>
      <c r="Z49" s="83">
        <v>42831.25</v>
      </c>
      <c r="AA49" s="53"/>
      <c r="AB49" s="53">
        <v>47712.5</v>
      </c>
      <c r="AC49" s="53"/>
      <c r="AD49" s="53"/>
      <c r="AE49" s="55"/>
    </row>
    <row r="50" spans="1:31" ht="18" thickBot="1" x14ac:dyDescent="0.3">
      <c r="A50" s="68"/>
      <c r="B50" s="79"/>
      <c r="C50" s="79"/>
      <c r="D50" s="79">
        <v>35931.25</v>
      </c>
      <c r="E50" s="79"/>
      <c r="F50" s="79">
        <v>47681.25</v>
      </c>
      <c r="G50" s="84"/>
      <c r="M50" s="68"/>
      <c r="N50" s="96">
        <v>40350</v>
      </c>
      <c r="O50" s="49"/>
      <c r="P50" s="49"/>
      <c r="Q50" s="49"/>
      <c r="R50" s="49"/>
      <c r="S50" s="66"/>
      <c r="Y50" s="68"/>
      <c r="Z50" s="109">
        <v>47006.25</v>
      </c>
      <c r="AA50" s="110"/>
      <c r="AB50" s="110"/>
      <c r="AC50" s="110"/>
      <c r="AD50" s="110"/>
      <c r="AE50" s="97"/>
    </row>
    <row r="51" spans="1:31" ht="18" thickBot="1" x14ac:dyDescent="0.3">
      <c r="A51" s="68"/>
      <c r="B51" s="96"/>
      <c r="C51" s="86"/>
      <c r="D51" s="86"/>
      <c r="E51" s="86"/>
      <c r="F51" s="86">
        <v>49125</v>
      </c>
      <c r="G51" s="87"/>
    </row>
  </sheetData>
  <mergeCells count="30">
    <mergeCell ref="U8:U10"/>
    <mergeCell ref="B4:C4"/>
    <mergeCell ref="D4:E4"/>
    <mergeCell ref="F4:G4"/>
    <mergeCell ref="N4:O4"/>
    <mergeCell ref="P4:Q4"/>
    <mergeCell ref="R4:S4"/>
    <mergeCell ref="AD4:AE4"/>
    <mergeCell ref="AG5:AG7"/>
    <mergeCell ref="AG8:AG10"/>
    <mergeCell ref="B29:C29"/>
    <mergeCell ref="D29:E29"/>
    <mergeCell ref="F29:G29"/>
    <mergeCell ref="N29:O29"/>
    <mergeCell ref="P29:Q29"/>
    <mergeCell ref="R29:S29"/>
    <mergeCell ref="Z29:AA29"/>
    <mergeCell ref="Z4:AA4"/>
    <mergeCell ref="AB4:AC4"/>
    <mergeCell ref="AB29:AC29"/>
    <mergeCell ref="I5:I7"/>
    <mergeCell ref="U5:U7"/>
    <mergeCell ref="I8:I10"/>
    <mergeCell ref="AD29:AE29"/>
    <mergeCell ref="I30:I32"/>
    <mergeCell ref="U30:U32"/>
    <mergeCell ref="AG30:AG32"/>
    <mergeCell ref="I33:I35"/>
    <mergeCell ref="U33:U35"/>
    <mergeCell ref="AG33:AG35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C123"/>
  <sheetViews>
    <sheetView topLeftCell="A42" workbookViewId="0">
      <selection activeCell="H126" sqref="H126"/>
    </sheetView>
  </sheetViews>
  <sheetFormatPr baseColWidth="12" defaultColWidth="8.83203125" defaultRowHeight="17" x14ac:dyDescent="0.25"/>
  <cols>
    <col min="1" max="1" width="8.83203125" style="1"/>
    <col min="2" max="2" width="28.6640625" style="1" customWidth="1"/>
    <col min="3" max="3" width="9.6640625" style="1" customWidth="1"/>
    <col min="4" max="16384" width="8.83203125" style="1"/>
  </cols>
  <sheetData>
    <row r="3" spans="2:81" ht="18" thickBot="1" x14ac:dyDescent="0.3">
      <c r="B3" s="1" t="s">
        <v>145</v>
      </c>
    </row>
    <row r="4" spans="2:81" ht="18" thickBot="1" x14ac:dyDescent="0.3">
      <c r="B4" s="17"/>
      <c r="C4" s="15" t="s">
        <v>35</v>
      </c>
      <c r="D4" s="190">
        <v>0</v>
      </c>
      <c r="E4" s="191"/>
      <c r="F4" s="190">
        <v>1</v>
      </c>
      <c r="G4" s="191"/>
      <c r="H4" s="190">
        <v>2</v>
      </c>
      <c r="I4" s="191"/>
      <c r="J4" s="190">
        <v>3</v>
      </c>
      <c r="K4" s="191"/>
      <c r="L4" s="190">
        <v>4</v>
      </c>
      <c r="M4" s="191"/>
      <c r="N4" s="190">
        <v>5</v>
      </c>
      <c r="O4" s="191"/>
      <c r="P4" s="190">
        <v>6</v>
      </c>
      <c r="Q4" s="191"/>
      <c r="R4" s="190">
        <v>7</v>
      </c>
      <c r="S4" s="191"/>
      <c r="T4" s="190">
        <v>8</v>
      </c>
      <c r="U4" s="191"/>
      <c r="V4" s="190">
        <v>9</v>
      </c>
      <c r="W4" s="191"/>
      <c r="X4" s="190">
        <v>10</v>
      </c>
      <c r="Y4" s="191"/>
      <c r="Z4" s="190">
        <v>11</v>
      </c>
      <c r="AA4" s="191"/>
      <c r="AB4" s="190">
        <v>12</v>
      </c>
      <c r="AC4" s="191"/>
      <c r="AD4" s="190">
        <v>13</v>
      </c>
      <c r="AE4" s="191"/>
      <c r="AF4" s="190">
        <v>14</v>
      </c>
      <c r="AG4" s="191"/>
      <c r="AH4" s="190">
        <v>15</v>
      </c>
      <c r="AI4" s="191"/>
      <c r="AJ4" s="190">
        <v>16</v>
      </c>
      <c r="AK4" s="191"/>
      <c r="AL4" s="190">
        <v>17</v>
      </c>
      <c r="AM4" s="191"/>
      <c r="AN4" s="190">
        <v>18</v>
      </c>
      <c r="AO4" s="191"/>
      <c r="AP4" s="190">
        <v>19</v>
      </c>
      <c r="AQ4" s="191"/>
      <c r="AR4" s="190">
        <v>20</v>
      </c>
      <c r="AS4" s="191"/>
      <c r="AT4" s="190">
        <v>21</v>
      </c>
      <c r="AU4" s="191"/>
      <c r="AV4" s="190">
        <v>22</v>
      </c>
      <c r="AW4" s="191"/>
      <c r="AX4" s="190">
        <v>23</v>
      </c>
      <c r="AY4" s="191"/>
      <c r="AZ4" s="190">
        <v>24</v>
      </c>
      <c r="BA4" s="191"/>
      <c r="BB4" s="190">
        <v>25</v>
      </c>
      <c r="BC4" s="191"/>
      <c r="BD4" s="190">
        <v>26</v>
      </c>
      <c r="BE4" s="191"/>
      <c r="BF4" s="190">
        <v>27</v>
      </c>
      <c r="BG4" s="191"/>
      <c r="BH4" s="190">
        <v>28</v>
      </c>
      <c r="BI4" s="191"/>
      <c r="BJ4" s="190">
        <v>29</v>
      </c>
      <c r="BK4" s="191"/>
      <c r="BL4" s="190">
        <v>30</v>
      </c>
      <c r="BM4" s="191"/>
      <c r="BN4" s="190">
        <v>31</v>
      </c>
      <c r="BO4" s="191"/>
      <c r="BP4" s="190">
        <v>32</v>
      </c>
      <c r="BQ4" s="191"/>
      <c r="BR4" s="190">
        <v>33</v>
      </c>
      <c r="BS4" s="191"/>
      <c r="BT4" s="190">
        <v>34</v>
      </c>
      <c r="BU4" s="191"/>
      <c r="BV4" s="190">
        <v>35</v>
      </c>
      <c r="BW4" s="191"/>
      <c r="BX4" s="190">
        <v>36</v>
      </c>
      <c r="BY4" s="191"/>
      <c r="BZ4" s="190">
        <v>37</v>
      </c>
      <c r="CA4" s="191"/>
      <c r="CB4" s="190">
        <v>38</v>
      </c>
      <c r="CC4" s="192"/>
    </row>
    <row r="5" spans="2:81" ht="18" thickTop="1" x14ac:dyDescent="0.25">
      <c r="B5" s="18"/>
      <c r="C5" s="52"/>
      <c r="D5" s="50" t="s">
        <v>60</v>
      </c>
      <c r="E5" s="50" t="s">
        <v>59</v>
      </c>
      <c r="F5" s="50" t="s">
        <v>60</v>
      </c>
      <c r="G5" s="50" t="s">
        <v>59</v>
      </c>
      <c r="H5" s="50" t="s">
        <v>60</v>
      </c>
      <c r="I5" s="50" t="s">
        <v>59</v>
      </c>
      <c r="J5" s="50" t="s">
        <v>60</v>
      </c>
      <c r="K5" s="50" t="s">
        <v>59</v>
      </c>
      <c r="L5" s="50" t="s">
        <v>60</v>
      </c>
      <c r="M5" s="50" t="s">
        <v>59</v>
      </c>
      <c r="N5" s="50" t="s">
        <v>60</v>
      </c>
      <c r="O5" s="50" t="s">
        <v>59</v>
      </c>
      <c r="P5" s="50" t="s">
        <v>60</v>
      </c>
      <c r="Q5" s="50" t="s">
        <v>59</v>
      </c>
      <c r="R5" s="50" t="s">
        <v>60</v>
      </c>
      <c r="S5" s="50" t="s">
        <v>59</v>
      </c>
      <c r="T5" s="50" t="s">
        <v>60</v>
      </c>
      <c r="U5" s="50" t="s">
        <v>59</v>
      </c>
      <c r="V5" s="50" t="s">
        <v>60</v>
      </c>
      <c r="W5" s="50" t="s">
        <v>59</v>
      </c>
      <c r="X5" s="50" t="s">
        <v>60</v>
      </c>
      <c r="Y5" s="50" t="s">
        <v>59</v>
      </c>
      <c r="Z5" s="50" t="s">
        <v>60</v>
      </c>
      <c r="AA5" s="50" t="s">
        <v>59</v>
      </c>
      <c r="AB5" s="50" t="s">
        <v>60</v>
      </c>
      <c r="AC5" s="50" t="s">
        <v>59</v>
      </c>
      <c r="AD5" s="50" t="s">
        <v>60</v>
      </c>
      <c r="AE5" s="50" t="s">
        <v>59</v>
      </c>
      <c r="AF5" s="50" t="s">
        <v>60</v>
      </c>
      <c r="AG5" s="50" t="s">
        <v>59</v>
      </c>
      <c r="AH5" s="50" t="s">
        <v>60</v>
      </c>
      <c r="AI5" s="50" t="s">
        <v>59</v>
      </c>
      <c r="AJ5" s="50" t="s">
        <v>60</v>
      </c>
      <c r="AK5" s="50" t="s">
        <v>59</v>
      </c>
      <c r="AL5" s="50" t="s">
        <v>60</v>
      </c>
      <c r="AM5" s="50" t="s">
        <v>59</v>
      </c>
      <c r="AN5" s="50" t="s">
        <v>60</v>
      </c>
      <c r="AO5" s="50" t="s">
        <v>59</v>
      </c>
      <c r="AP5" s="50" t="s">
        <v>60</v>
      </c>
      <c r="AQ5" s="50" t="s">
        <v>59</v>
      </c>
      <c r="AR5" s="50" t="s">
        <v>60</v>
      </c>
      <c r="AS5" s="50" t="s">
        <v>59</v>
      </c>
      <c r="AT5" s="50" t="s">
        <v>60</v>
      </c>
      <c r="AU5" s="50" t="s">
        <v>59</v>
      </c>
      <c r="AV5" s="50" t="s">
        <v>60</v>
      </c>
      <c r="AW5" s="50" t="s">
        <v>59</v>
      </c>
      <c r="AX5" s="50" t="s">
        <v>60</v>
      </c>
      <c r="AY5" s="50" t="s">
        <v>59</v>
      </c>
      <c r="AZ5" s="50" t="s">
        <v>60</v>
      </c>
      <c r="BA5" s="50" t="s">
        <v>59</v>
      </c>
      <c r="BB5" s="50" t="s">
        <v>60</v>
      </c>
      <c r="BC5" s="50" t="s">
        <v>59</v>
      </c>
      <c r="BD5" s="50" t="s">
        <v>60</v>
      </c>
      <c r="BE5" s="50" t="s">
        <v>59</v>
      </c>
      <c r="BF5" s="50" t="s">
        <v>60</v>
      </c>
      <c r="BG5" s="50" t="s">
        <v>59</v>
      </c>
      <c r="BH5" s="50" t="s">
        <v>60</v>
      </c>
      <c r="BI5" s="50" t="s">
        <v>59</v>
      </c>
      <c r="BJ5" s="50" t="s">
        <v>60</v>
      </c>
      <c r="BK5" s="50" t="s">
        <v>59</v>
      </c>
      <c r="BL5" s="50" t="s">
        <v>60</v>
      </c>
      <c r="BM5" s="50" t="s">
        <v>59</v>
      </c>
      <c r="BN5" s="50" t="s">
        <v>60</v>
      </c>
      <c r="BO5" s="50" t="s">
        <v>59</v>
      </c>
      <c r="BP5" s="50" t="s">
        <v>60</v>
      </c>
      <c r="BQ5" s="50" t="s">
        <v>59</v>
      </c>
      <c r="BR5" s="50" t="s">
        <v>60</v>
      </c>
      <c r="BS5" s="50" t="s">
        <v>59</v>
      </c>
      <c r="BT5" s="50" t="s">
        <v>60</v>
      </c>
      <c r="BU5" s="50" t="s">
        <v>59</v>
      </c>
      <c r="BV5" s="50" t="s">
        <v>60</v>
      </c>
      <c r="BW5" s="50" t="s">
        <v>59</v>
      </c>
      <c r="BX5" s="50" t="s">
        <v>60</v>
      </c>
      <c r="BY5" s="50" t="s">
        <v>59</v>
      </c>
      <c r="BZ5" s="50" t="s">
        <v>60</v>
      </c>
      <c r="CA5" s="50" t="s">
        <v>59</v>
      </c>
      <c r="CB5" s="50" t="s">
        <v>60</v>
      </c>
      <c r="CC5" s="51" t="s">
        <v>59</v>
      </c>
    </row>
    <row r="6" spans="2:81" x14ac:dyDescent="0.25">
      <c r="B6" s="36" t="s">
        <v>42</v>
      </c>
      <c r="C6" s="34"/>
      <c r="D6" s="6">
        <v>180</v>
      </c>
      <c r="E6" s="6">
        <v>180</v>
      </c>
      <c r="F6" s="6">
        <v>180</v>
      </c>
      <c r="G6" s="6">
        <v>180</v>
      </c>
      <c r="H6" s="6">
        <v>174</v>
      </c>
      <c r="I6" s="6">
        <v>174</v>
      </c>
      <c r="J6" s="6">
        <v>170</v>
      </c>
      <c r="K6" s="6">
        <v>170</v>
      </c>
      <c r="L6" s="6">
        <v>161</v>
      </c>
      <c r="M6" s="6">
        <v>161</v>
      </c>
      <c r="N6" s="6">
        <v>146</v>
      </c>
      <c r="O6" s="6">
        <v>146</v>
      </c>
      <c r="P6" s="6">
        <v>134</v>
      </c>
      <c r="Q6" s="6">
        <v>134</v>
      </c>
      <c r="R6" s="6">
        <v>127</v>
      </c>
      <c r="S6" s="6">
        <v>127</v>
      </c>
      <c r="T6" s="6">
        <v>117</v>
      </c>
      <c r="U6" s="6">
        <v>117</v>
      </c>
      <c r="V6" s="6">
        <v>110</v>
      </c>
      <c r="W6" s="6">
        <v>112</v>
      </c>
      <c r="X6" s="6">
        <v>104</v>
      </c>
      <c r="Y6" s="6">
        <v>107</v>
      </c>
      <c r="Z6" s="6">
        <v>101</v>
      </c>
      <c r="AA6" s="6">
        <v>104</v>
      </c>
      <c r="AB6" s="6">
        <v>99</v>
      </c>
      <c r="AC6" s="6">
        <v>103</v>
      </c>
      <c r="AD6" s="6">
        <v>99</v>
      </c>
      <c r="AE6" s="6">
        <v>103</v>
      </c>
      <c r="AF6" s="6">
        <v>98</v>
      </c>
      <c r="AG6" s="6">
        <v>102</v>
      </c>
      <c r="AH6" s="6">
        <v>95</v>
      </c>
      <c r="AI6" s="6">
        <v>100</v>
      </c>
      <c r="AJ6" s="6">
        <v>81</v>
      </c>
      <c r="AK6" s="6">
        <v>89</v>
      </c>
      <c r="AL6" s="6">
        <v>76</v>
      </c>
      <c r="AM6" s="6">
        <v>85</v>
      </c>
      <c r="AN6" s="6">
        <v>73</v>
      </c>
      <c r="AO6" s="6">
        <v>84</v>
      </c>
      <c r="AP6" s="6">
        <v>67</v>
      </c>
      <c r="AQ6" s="6">
        <v>80</v>
      </c>
      <c r="AR6" s="6">
        <v>59</v>
      </c>
      <c r="AS6" s="6">
        <v>75</v>
      </c>
      <c r="AT6" s="6">
        <v>54</v>
      </c>
      <c r="AU6" s="6">
        <v>74</v>
      </c>
      <c r="AV6" s="6">
        <v>49</v>
      </c>
      <c r="AW6" s="6">
        <v>74</v>
      </c>
      <c r="AX6" s="6">
        <v>40</v>
      </c>
      <c r="AY6" s="6">
        <v>71</v>
      </c>
      <c r="AZ6" s="6">
        <v>33</v>
      </c>
      <c r="BA6" s="6">
        <v>71</v>
      </c>
      <c r="BB6" s="6">
        <v>24</v>
      </c>
      <c r="BC6" s="6">
        <v>71</v>
      </c>
      <c r="BD6" s="6">
        <v>16</v>
      </c>
      <c r="BE6" s="6">
        <v>71</v>
      </c>
      <c r="BF6" s="6">
        <v>10</v>
      </c>
      <c r="BG6" s="6">
        <v>71</v>
      </c>
      <c r="BH6" s="6">
        <v>7</v>
      </c>
      <c r="BI6" s="6">
        <v>71</v>
      </c>
      <c r="BJ6" s="6">
        <v>5</v>
      </c>
      <c r="BK6" s="6">
        <v>71</v>
      </c>
      <c r="BL6" s="6">
        <v>2</v>
      </c>
      <c r="BM6" s="6">
        <v>71</v>
      </c>
      <c r="BN6" s="6">
        <v>1</v>
      </c>
      <c r="BO6" s="6">
        <v>71</v>
      </c>
      <c r="BP6" s="6">
        <v>0</v>
      </c>
      <c r="BQ6" s="6">
        <v>71</v>
      </c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8"/>
    </row>
    <row r="7" spans="2:81" x14ac:dyDescent="0.25">
      <c r="B7" s="36" t="s">
        <v>43</v>
      </c>
      <c r="C7" s="34"/>
      <c r="D7" s="6">
        <v>180</v>
      </c>
      <c r="E7" s="6">
        <v>180</v>
      </c>
      <c r="F7" s="6">
        <v>180</v>
      </c>
      <c r="G7" s="6">
        <v>180</v>
      </c>
      <c r="H7" s="6">
        <v>175</v>
      </c>
      <c r="I7" s="6">
        <v>175</v>
      </c>
      <c r="J7" s="6">
        <v>164</v>
      </c>
      <c r="K7" s="6">
        <v>164</v>
      </c>
      <c r="L7" s="6">
        <v>148</v>
      </c>
      <c r="M7" s="6">
        <v>148</v>
      </c>
      <c r="N7" s="6">
        <v>128</v>
      </c>
      <c r="O7" s="6">
        <v>128</v>
      </c>
      <c r="P7" s="6">
        <v>117</v>
      </c>
      <c r="Q7" s="6">
        <v>117</v>
      </c>
      <c r="R7" s="6">
        <v>105</v>
      </c>
      <c r="S7" s="6">
        <v>105</v>
      </c>
      <c r="T7" s="6">
        <v>104</v>
      </c>
      <c r="U7" s="6">
        <v>104</v>
      </c>
      <c r="V7" s="6">
        <v>91</v>
      </c>
      <c r="W7" s="6">
        <v>92</v>
      </c>
      <c r="X7" s="6">
        <v>87</v>
      </c>
      <c r="Y7" s="6">
        <v>88</v>
      </c>
      <c r="Z7" s="6">
        <v>86</v>
      </c>
      <c r="AA7" s="6">
        <v>87</v>
      </c>
      <c r="AB7" s="6">
        <v>85</v>
      </c>
      <c r="AC7" s="6">
        <v>86</v>
      </c>
      <c r="AD7" s="6">
        <v>84</v>
      </c>
      <c r="AE7" s="6">
        <v>85</v>
      </c>
      <c r="AF7" s="6">
        <v>83</v>
      </c>
      <c r="AG7" s="6">
        <v>85</v>
      </c>
      <c r="AH7" s="6">
        <v>82</v>
      </c>
      <c r="AI7" s="6">
        <v>84</v>
      </c>
      <c r="AJ7" s="6">
        <v>82</v>
      </c>
      <c r="AK7" s="6">
        <v>84</v>
      </c>
      <c r="AL7" s="6">
        <v>77</v>
      </c>
      <c r="AM7" s="6">
        <v>81</v>
      </c>
      <c r="AN7" s="6">
        <v>73</v>
      </c>
      <c r="AO7" s="6">
        <v>80</v>
      </c>
      <c r="AP7" s="6">
        <v>70</v>
      </c>
      <c r="AQ7" s="6">
        <v>78</v>
      </c>
      <c r="AR7" s="6">
        <v>63</v>
      </c>
      <c r="AS7" s="6">
        <v>74</v>
      </c>
      <c r="AT7" s="6">
        <v>55</v>
      </c>
      <c r="AU7" s="6">
        <v>73</v>
      </c>
      <c r="AV7" s="6">
        <v>52</v>
      </c>
      <c r="AW7" s="6">
        <v>72</v>
      </c>
      <c r="AX7" s="6">
        <v>41</v>
      </c>
      <c r="AY7" s="6">
        <v>69</v>
      </c>
      <c r="AZ7" s="6">
        <v>34</v>
      </c>
      <c r="BA7" s="6">
        <v>69</v>
      </c>
      <c r="BB7" s="6">
        <v>25</v>
      </c>
      <c r="BC7" s="6">
        <v>69</v>
      </c>
      <c r="BD7" s="6">
        <v>18</v>
      </c>
      <c r="BE7" s="6">
        <v>69</v>
      </c>
      <c r="BF7" s="6">
        <v>11</v>
      </c>
      <c r="BG7" s="6">
        <v>69</v>
      </c>
      <c r="BH7" s="6">
        <v>9</v>
      </c>
      <c r="BI7" s="6">
        <v>69</v>
      </c>
      <c r="BJ7" s="6">
        <v>6</v>
      </c>
      <c r="BK7" s="6">
        <v>69</v>
      </c>
      <c r="BL7" s="6">
        <v>1</v>
      </c>
      <c r="BM7" s="6">
        <v>69</v>
      </c>
      <c r="BN7" s="6">
        <v>0</v>
      </c>
      <c r="BO7" s="6">
        <v>69</v>
      </c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8"/>
    </row>
    <row r="8" spans="2:81" x14ac:dyDescent="0.25">
      <c r="B8" s="36" t="s">
        <v>44</v>
      </c>
      <c r="C8" s="34"/>
      <c r="D8" s="6">
        <v>180</v>
      </c>
      <c r="E8" s="6">
        <v>180</v>
      </c>
      <c r="F8" s="6">
        <v>180</v>
      </c>
      <c r="G8" s="6">
        <v>180</v>
      </c>
      <c r="H8" s="6">
        <v>163</v>
      </c>
      <c r="I8" s="6">
        <v>163</v>
      </c>
      <c r="J8" s="6">
        <v>158</v>
      </c>
      <c r="K8" s="6">
        <v>158</v>
      </c>
      <c r="L8" s="6">
        <v>149</v>
      </c>
      <c r="M8" s="6">
        <v>149</v>
      </c>
      <c r="N8" s="6">
        <v>131</v>
      </c>
      <c r="O8" s="6">
        <v>131</v>
      </c>
      <c r="P8" s="6">
        <v>116</v>
      </c>
      <c r="Q8" s="6">
        <v>116</v>
      </c>
      <c r="R8" s="6">
        <v>104</v>
      </c>
      <c r="S8" s="6">
        <v>104</v>
      </c>
      <c r="T8" s="6">
        <v>98</v>
      </c>
      <c r="U8" s="6">
        <v>98</v>
      </c>
      <c r="V8" s="6">
        <v>90</v>
      </c>
      <c r="W8" s="6">
        <v>90</v>
      </c>
      <c r="X8" s="6">
        <v>83</v>
      </c>
      <c r="Y8" s="6">
        <v>83</v>
      </c>
      <c r="Z8" s="6">
        <v>80</v>
      </c>
      <c r="AA8" s="6">
        <v>80</v>
      </c>
      <c r="AB8" s="6">
        <v>78</v>
      </c>
      <c r="AC8" s="6">
        <v>78</v>
      </c>
      <c r="AD8" s="6">
        <v>76</v>
      </c>
      <c r="AE8" s="6">
        <v>76</v>
      </c>
      <c r="AF8" s="6">
        <v>74</v>
      </c>
      <c r="AG8" s="6">
        <v>74</v>
      </c>
      <c r="AH8" s="6">
        <v>74</v>
      </c>
      <c r="AI8" s="6">
        <v>74</v>
      </c>
      <c r="AJ8" s="6">
        <v>71</v>
      </c>
      <c r="AK8" s="6">
        <v>71</v>
      </c>
      <c r="AL8" s="6">
        <v>66</v>
      </c>
      <c r="AM8" s="6">
        <v>66</v>
      </c>
      <c r="AN8" s="6">
        <v>65</v>
      </c>
      <c r="AO8" s="6">
        <v>66</v>
      </c>
      <c r="AP8" s="6">
        <v>62</v>
      </c>
      <c r="AQ8" s="6">
        <v>64</v>
      </c>
      <c r="AR8" s="6">
        <v>57</v>
      </c>
      <c r="AS8" s="6">
        <v>63</v>
      </c>
      <c r="AT8" s="6">
        <v>52</v>
      </c>
      <c r="AU8" s="6">
        <v>63</v>
      </c>
      <c r="AV8" s="6">
        <v>48</v>
      </c>
      <c r="AW8" s="6">
        <v>62</v>
      </c>
      <c r="AX8" s="6">
        <v>44</v>
      </c>
      <c r="AY8" s="6">
        <v>62</v>
      </c>
      <c r="AZ8" s="6">
        <v>37</v>
      </c>
      <c r="BA8" s="6">
        <v>62</v>
      </c>
      <c r="BB8" s="6">
        <v>26</v>
      </c>
      <c r="BC8" s="6">
        <v>62</v>
      </c>
      <c r="BD8" s="6">
        <v>19</v>
      </c>
      <c r="BE8" s="6">
        <v>62</v>
      </c>
      <c r="BF8" s="6">
        <v>11</v>
      </c>
      <c r="BG8" s="6">
        <v>62</v>
      </c>
      <c r="BH8" s="6">
        <v>9</v>
      </c>
      <c r="BI8" s="6">
        <v>62</v>
      </c>
      <c r="BJ8" s="6">
        <v>8</v>
      </c>
      <c r="BK8" s="6">
        <v>62</v>
      </c>
      <c r="BL8" s="6">
        <v>7</v>
      </c>
      <c r="BM8" s="6">
        <v>62</v>
      </c>
      <c r="BN8" s="6">
        <v>6</v>
      </c>
      <c r="BO8" s="6">
        <v>62</v>
      </c>
      <c r="BP8" s="6">
        <v>6</v>
      </c>
      <c r="BQ8" s="6">
        <v>62</v>
      </c>
      <c r="BR8" s="6">
        <v>5</v>
      </c>
      <c r="BS8" s="6">
        <v>62</v>
      </c>
      <c r="BT8" s="6">
        <v>5</v>
      </c>
      <c r="BU8" s="6">
        <v>62</v>
      </c>
      <c r="BV8" s="6">
        <v>5</v>
      </c>
      <c r="BW8" s="6">
        <v>62</v>
      </c>
      <c r="BX8" s="6">
        <v>2</v>
      </c>
      <c r="BY8" s="6">
        <v>62</v>
      </c>
      <c r="BZ8" s="6">
        <v>1</v>
      </c>
      <c r="CA8" s="6">
        <v>62</v>
      </c>
      <c r="CB8" s="6">
        <v>0</v>
      </c>
      <c r="CC8" s="8">
        <v>62</v>
      </c>
    </row>
    <row r="9" spans="2:81" x14ac:dyDescent="0.25">
      <c r="B9" s="36" t="s">
        <v>45</v>
      </c>
      <c r="C9" s="34"/>
      <c r="D9" s="6">
        <v>135</v>
      </c>
      <c r="E9" s="6">
        <v>135</v>
      </c>
      <c r="F9" s="6">
        <v>135</v>
      </c>
      <c r="G9" s="6">
        <v>135</v>
      </c>
      <c r="H9" s="6">
        <v>135</v>
      </c>
      <c r="I9" s="6">
        <v>135</v>
      </c>
      <c r="J9" s="6">
        <v>133</v>
      </c>
      <c r="K9" s="6">
        <v>133</v>
      </c>
      <c r="L9" s="6">
        <v>132</v>
      </c>
      <c r="M9" s="6">
        <v>132</v>
      </c>
      <c r="N9" s="6">
        <v>118</v>
      </c>
      <c r="O9" s="6">
        <v>118</v>
      </c>
      <c r="P9" s="6">
        <v>110</v>
      </c>
      <c r="Q9" s="6">
        <v>110</v>
      </c>
      <c r="R9" s="6">
        <v>106</v>
      </c>
      <c r="S9" s="6">
        <v>107</v>
      </c>
      <c r="T9" s="6">
        <v>105</v>
      </c>
      <c r="U9" s="6">
        <v>107</v>
      </c>
      <c r="V9" s="6">
        <v>104</v>
      </c>
      <c r="W9" s="6">
        <v>106</v>
      </c>
      <c r="X9" s="6">
        <v>101</v>
      </c>
      <c r="Y9" s="6">
        <v>106</v>
      </c>
      <c r="Z9" s="6">
        <v>97</v>
      </c>
      <c r="AA9" s="6">
        <v>105</v>
      </c>
      <c r="AB9" s="6">
        <v>94</v>
      </c>
      <c r="AC9" s="6">
        <v>105</v>
      </c>
      <c r="AD9" s="6">
        <v>89</v>
      </c>
      <c r="AE9" s="6">
        <v>104</v>
      </c>
      <c r="AF9" s="6">
        <v>74</v>
      </c>
      <c r="AG9" s="6">
        <v>104</v>
      </c>
      <c r="AH9" s="6">
        <v>59</v>
      </c>
      <c r="AI9" s="6">
        <v>104</v>
      </c>
      <c r="AJ9" s="6">
        <v>39</v>
      </c>
      <c r="AK9" s="6">
        <v>104</v>
      </c>
      <c r="AL9" s="6">
        <v>26</v>
      </c>
      <c r="AM9" s="6">
        <v>104</v>
      </c>
      <c r="AN9" s="6">
        <v>16</v>
      </c>
      <c r="AO9" s="6">
        <v>104</v>
      </c>
      <c r="AP9" s="6">
        <v>12</v>
      </c>
      <c r="AQ9" s="6">
        <v>104</v>
      </c>
      <c r="AR9" s="6">
        <v>7</v>
      </c>
      <c r="AS9" s="6">
        <v>104</v>
      </c>
      <c r="AT9" s="6">
        <v>5</v>
      </c>
      <c r="AU9" s="6">
        <v>104</v>
      </c>
      <c r="AV9" s="6">
        <v>3</v>
      </c>
      <c r="AW9" s="6">
        <v>104</v>
      </c>
      <c r="AX9" s="6">
        <v>2</v>
      </c>
      <c r="AY9" s="6">
        <v>104</v>
      </c>
      <c r="AZ9" s="6">
        <v>1</v>
      </c>
      <c r="BA9" s="6">
        <v>104</v>
      </c>
      <c r="BB9" s="6">
        <v>0</v>
      </c>
      <c r="BC9" s="6">
        <v>104</v>
      </c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8"/>
    </row>
    <row r="10" spans="2:81" x14ac:dyDescent="0.25">
      <c r="B10" s="36" t="s">
        <v>46</v>
      </c>
      <c r="C10" s="34"/>
      <c r="D10" s="6">
        <v>135</v>
      </c>
      <c r="E10" s="6">
        <v>135</v>
      </c>
      <c r="F10" s="6">
        <v>135</v>
      </c>
      <c r="G10" s="6">
        <v>135</v>
      </c>
      <c r="H10" s="6">
        <v>130</v>
      </c>
      <c r="I10" s="6">
        <v>130</v>
      </c>
      <c r="J10" s="6">
        <v>129</v>
      </c>
      <c r="K10" s="6">
        <v>129</v>
      </c>
      <c r="L10" s="6">
        <v>127</v>
      </c>
      <c r="M10" s="6">
        <v>127</v>
      </c>
      <c r="N10" s="6">
        <v>124</v>
      </c>
      <c r="O10" s="6">
        <v>124</v>
      </c>
      <c r="P10" s="6">
        <v>105</v>
      </c>
      <c r="Q10" s="6">
        <v>105</v>
      </c>
      <c r="R10" s="6">
        <v>98</v>
      </c>
      <c r="S10" s="6">
        <v>99</v>
      </c>
      <c r="T10" s="6">
        <v>98</v>
      </c>
      <c r="U10" s="6">
        <v>99</v>
      </c>
      <c r="V10" s="6">
        <v>95</v>
      </c>
      <c r="W10" s="6">
        <v>98</v>
      </c>
      <c r="X10" s="6">
        <v>91</v>
      </c>
      <c r="Y10" s="6">
        <v>97</v>
      </c>
      <c r="Z10" s="6">
        <v>86</v>
      </c>
      <c r="AA10" s="6">
        <v>97</v>
      </c>
      <c r="AB10" s="6">
        <v>79</v>
      </c>
      <c r="AC10" s="6">
        <v>96</v>
      </c>
      <c r="AD10" s="6">
        <v>75</v>
      </c>
      <c r="AE10" s="6">
        <v>96</v>
      </c>
      <c r="AF10" s="6">
        <v>63</v>
      </c>
      <c r="AG10" s="6">
        <v>96</v>
      </c>
      <c r="AH10" s="6">
        <v>53</v>
      </c>
      <c r="AI10" s="6">
        <v>96</v>
      </c>
      <c r="AJ10" s="6">
        <v>39</v>
      </c>
      <c r="AK10" s="6">
        <v>96</v>
      </c>
      <c r="AL10" s="6">
        <v>29</v>
      </c>
      <c r="AM10" s="6">
        <v>96</v>
      </c>
      <c r="AN10" s="6">
        <v>21</v>
      </c>
      <c r="AO10" s="6">
        <v>96</v>
      </c>
      <c r="AP10" s="6">
        <v>13</v>
      </c>
      <c r="AQ10" s="6">
        <v>96</v>
      </c>
      <c r="AR10" s="6">
        <v>8</v>
      </c>
      <c r="AS10" s="6">
        <v>96</v>
      </c>
      <c r="AT10" s="6">
        <v>4</v>
      </c>
      <c r="AU10" s="6">
        <v>96</v>
      </c>
      <c r="AV10" s="6">
        <v>4</v>
      </c>
      <c r="AW10" s="6">
        <v>96</v>
      </c>
      <c r="AX10" s="6">
        <v>3</v>
      </c>
      <c r="AY10" s="6">
        <v>96</v>
      </c>
      <c r="AZ10" s="6">
        <v>2</v>
      </c>
      <c r="BA10" s="6">
        <v>95</v>
      </c>
      <c r="BB10" s="6">
        <v>2</v>
      </c>
      <c r="BC10" s="6">
        <v>95</v>
      </c>
      <c r="BD10" s="6">
        <v>1</v>
      </c>
      <c r="BE10" s="6">
        <v>95</v>
      </c>
      <c r="BF10" s="6">
        <v>1</v>
      </c>
      <c r="BG10" s="6">
        <v>95</v>
      </c>
      <c r="BH10" s="6">
        <v>1</v>
      </c>
      <c r="BI10" s="6">
        <v>95</v>
      </c>
      <c r="BJ10" s="6">
        <v>1</v>
      </c>
      <c r="BK10" s="6">
        <v>95</v>
      </c>
      <c r="BL10" s="6">
        <v>1</v>
      </c>
      <c r="BM10" s="6">
        <v>95</v>
      </c>
      <c r="BN10" s="6">
        <v>1</v>
      </c>
      <c r="BO10" s="6">
        <v>95</v>
      </c>
      <c r="BP10" s="6">
        <v>1</v>
      </c>
      <c r="BQ10" s="6">
        <v>95</v>
      </c>
      <c r="BR10" s="6">
        <v>1</v>
      </c>
      <c r="BS10" s="6">
        <v>95</v>
      </c>
      <c r="BT10" s="6">
        <v>1</v>
      </c>
      <c r="BU10" s="6">
        <v>95</v>
      </c>
      <c r="BV10" s="6">
        <v>0</v>
      </c>
      <c r="BW10" s="6">
        <v>95</v>
      </c>
      <c r="BX10" s="6"/>
      <c r="BY10" s="6"/>
      <c r="BZ10" s="6"/>
      <c r="CA10" s="6"/>
      <c r="CB10" s="6"/>
      <c r="CC10" s="8"/>
    </row>
    <row r="11" spans="2:81" ht="18" thickBot="1" x14ac:dyDescent="0.3">
      <c r="B11" s="37" t="s">
        <v>47</v>
      </c>
      <c r="C11" s="35"/>
      <c r="D11" s="13">
        <v>135</v>
      </c>
      <c r="E11" s="13">
        <v>135</v>
      </c>
      <c r="F11" s="13">
        <v>135</v>
      </c>
      <c r="G11" s="13">
        <v>135</v>
      </c>
      <c r="H11" s="13">
        <v>131</v>
      </c>
      <c r="I11" s="13">
        <v>131</v>
      </c>
      <c r="J11" s="13">
        <v>121</v>
      </c>
      <c r="K11" s="13">
        <v>121</v>
      </c>
      <c r="L11" s="13">
        <v>117</v>
      </c>
      <c r="M11" s="13">
        <v>117</v>
      </c>
      <c r="N11" s="13">
        <v>110</v>
      </c>
      <c r="O11" s="13">
        <v>110</v>
      </c>
      <c r="P11" s="13">
        <v>94</v>
      </c>
      <c r="Q11" s="13">
        <v>94</v>
      </c>
      <c r="R11" s="13">
        <v>93</v>
      </c>
      <c r="S11" s="13">
        <v>93</v>
      </c>
      <c r="T11" s="13">
        <v>85</v>
      </c>
      <c r="U11" s="13">
        <v>86</v>
      </c>
      <c r="V11" s="13">
        <v>84</v>
      </c>
      <c r="W11" s="13">
        <v>85</v>
      </c>
      <c r="X11" s="13">
        <v>83</v>
      </c>
      <c r="Y11" s="13">
        <v>84</v>
      </c>
      <c r="Z11" s="13">
        <v>77</v>
      </c>
      <c r="AA11" s="13">
        <v>84</v>
      </c>
      <c r="AB11" s="13">
        <v>75</v>
      </c>
      <c r="AC11" s="13">
        <v>84</v>
      </c>
      <c r="AD11" s="13">
        <v>67</v>
      </c>
      <c r="AE11" s="13">
        <v>84</v>
      </c>
      <c r="AF11" s="13">
        <v>58</v>
      </c>
      <c r="AG11" s="13">
        <v>84</v>
      </c>
      <c r="AH11" s="13">
        <v>47</v>
      </c>
      <c r="AI11" s="13">
        <v>84</v>
      </c>
      <c r="AJ11" s="13">
        <v>36</v>
      </c>
      <c r="AK11" s="13">
        <v>84</v>
      </c>
      <c r="AL11" s="13">
        <v>27</v>
      </c>
      <c r="AM11" s="13">
        <v>84</v>
      </c>
      <c r="AN11" s="13">
        <v>20</v>
      </c>
      <c r="AO11" s="13">
        <v>84</v>
      </c>
      <c r="AP11" s="13">
        <v>16</v>
      </c>
      <c r="AQ11" s="13">
        <v>84</v>
      </c>
      <c r="AR11" s="13">
        <v>7</v>
      </c>
      <c r="AS11" s="13">
        <v>84</v>
      </c>
      <c r="AT11" s="13">
        <v>5</v>
      </c>
      <c r="AU11" s="13">
        <v>84</v>
      </c>
      <c r="AV11" s="13">
        <v>3</v>
      </c>
      <c r="AW11" s="13">
        <v>84</v>
      </c>
      <c r="AX11" s="13">
        <v>3</v>
      </c>
      <c r="AY11" s="13">
        <v>84</v>
      </c>
      <c r="AZ11" s="13">
        <v>2</v>
      </c>
      <c r="BA11" s="13">
        <v>84</v>
      </c>
      <c r="BB11" s="13">
        <v>1</v>
      </c>
      <c r="BC11" s="13">
        <v>84</v>
      </c>
      <c r="BD11" s="13">
        <v>0</v>
      </c>
      <c r="BE11" s="13">
        <v>84</v>
      </c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  <c r="CA11" s="13"/>
      <c r="CB11" s="13"/>
      <c r="CC11" s="14"/>
    </row>
    <row r="13" spans="2:81" ht="18" thickBot="1" x14ac:dyDescent="0.3">
      <c r="B13" s="29" t="s">
        <v>41</v>
      </c>
    </row>
    <row r="14" spans="2:81" ht="18" thickBot="1" x14ac:dyDescent="0.3">
      <c r="B14" s="2"/>
      <c r="C14" s="218" t="s">
        <v>42</v>
      </c>
      <c r="D14" s="218"/>
      <c r="E14" s="218" t="s">
        <v>48</v>
      </c>
      <c r="F14" s="218"/>
      <c r="G14" s="218" t="s">
        <v>44</v>
      </c>
      <c r="H14" s="218"/>
      <c r="I14" s="218" t="s">
        <v>45</v>
      </c>
      <c r="J14" s="218"/>
      <c r="K14" s="218"/>
      <c r="L14" s="218" t="s">
        <v>49</v>
      </c>
      <c r="M14" s="218"/>
      <c r="N14" s="218"/>
      <c r="O14" s="218" t="s">
        <v>47</v>
      </c>
      <c r="P14" s="218"/>
      <c r="Q14" s="219"/>
    </row>
    <row r="15" spans="2:81" ht="18" thickTop="1" x14ac:dyDescent="0.25">
      <c r="B15" s="38"/>
      <c r="C15" s="215">
        <v>9</v>
      </c>
      <c r="D15" s="215">
        <v>9</v>
      </c>
      <c r="E15" s="215">
        <v>9</v>
      </c>
      <c r="F15" s="215">
        <v>9</v>
      </c>
      <c r="G15" s="215">
        <v>18</v>
      </c>
      <c r="H15" s="215">
        <v>18</v>
      </c>
      <c r="I15" s="215">
        <v>7</v>
      </c>
      <c r="J15" s="215">
        <v>7</v>
      </c>
      <c r="K15" s="215">
        <v>7</v>
      </c>
      <c r="L15" s="215">
        <v>7</v>
      </c>
      <c r="M15" s="215">
        <v>7</v>
      </c>
      <c r="N15" s="215">
        <v>7</v>
      </c>
      <c r="O15" s="215">
        <v>8</v>
      </c>
      <c r="P15" s="215">
        <v>8</v>
      </c>
      <c r="Q15" s="216">
        <v>8</v>
      </c>
    </row>
    <row r="16" spans="2:81" x14ac:dyDescent="0.25">
      <c r="B16" s="39"/>
      <c r="C16" s="214">
        <v>9</v>
      </c>
      <c r="D16" s="214">
        <v>9</v>
      </c>
      <c r="E16" s="214">
        <v>14</v>
      </c>
      <c r="F16" s="214">
        <v>14</v>
      </c>
      <c r="G16" s="214">
        <v>19</v>
      </c>
      <c r="H16" s="214">
        <v>19</v>
      </c>
      <c r="I16" s="214">
        <v>8</v>
      </c>
      <c r="J16" s="214">
        <v>8</v>
      </c>
      <c r="K16" s="214">
        <v>8</v>
      </c>
      <c r="L16" s="214">
        <v>9</v>
      </c>
      <c r="M16" s="214">
        <v>9</v>
      </c>
      <c r="N16" s="214">
        <v>9</v>
      </c>
      <c r="O16" s="214">
        <v>11</v>
      </c>
      <c r="P16" s="214">
        <v>11</v>
      </c>
      <c r="Q16" s="217">
        <v>11</v>
      </c>
    </row>
    <row r="17" spans="2:17" x14ac:dyDescent="0.25">
      <c r="B17" s="39"/>
      <c r="C17" s="214">
        <v>10</v>
      </c>
      <c r="D17" s="214">
        <v>10</v>
      </c>
      <c r="E17" s="214">
        <v>17</v>
      </c>
      <c r="F17" s="214">
        <v>17</v>
      </c>
      <c r="G17" s="214">
        <v>20</v>
      </c>
      <c r="H17" s="214">
        <v>20</v>
      </c>
      <c r="I17" s="214">
        <v>10</v>
      </c>
      <c r="J17" s="214">
        <v>10</v>
      </c>
      <c r="K17" s="214">
        <v>10</v>
      </c>
      <c r="L17" s="214">
        <v>9</v>
      </c>
      <c r="M17" s="214">
        <v>9</v>
      </c>
      <c r="N17" s="214">
        <v>9</v>
      </c>
      <c r="O17" s="214">
        <v>11</v>
      </c>
      <c r="P17" s="214">
        <v>11</v>
      </c>
      <c r="Q17" s="217">
        <v>11</v>
      </c>
    </row>
    <row r="18" spans="2:17" x14ac:dyDescent="0.25">
      <c r="B18" s="39"/>
      <c r="C18" s="214">
        <v>12</v>
      </c>
      <c r="D18" s="214">
        <v>12</v>
      </c>
      <c r="E18" s="214">
        <v>17</v>
      </c>
      <c r="F18" s="214">
        <v>17</v>
      </c>
      <c r="G18" s="214">
        <v>20</v>
      </c>
      <c r="H18" s="214">
        <v>20</v>
      </c>
      <c r="I18" s="214">
        <v>10</v>
      </c>
      <c r="J18" s="214">
        <v>10</v>
      </c>
      <c r="K18" s="214">
        <v>10</v>
      </c>
      <c r="L18" s="214">
        <v>10</v>
      </c>
      <c r="M18" s="214">
        <v>10</v>
      </c>
      <c r="N18" s="214">
        <v>10</v>
      </c>
      <c r="O18" s="214">
        <v>11</v>
      </c>
      <c r="P18" s="214">
        <v>11</v>
      </c>
      <c r="Q18" s="217">
        <v>11</v>
      </c>
    </row>
    <row r="19" spans="2:17" x14ac:dyDescent="0.25">
      <c r="B19" s="39"/>
      <c r="C19" s="214">
        <v>15</v>
      </c>
      <c r="D19" s="214">
        <v>15</v>
      </c>
      <c r="E19" s="214">
        <v>18</v>
      </c>
      <c r="F19" s="214">
        <v>18</v>
      </c>
      <c r="G19" s="214">
        <v>20</v>
      </c>
      <c r="H19" s="214">
        <v>20</v>
      </c>
      <c r="I19" s="214">
        <v>10</v>
      </c>
      <c r="J19" s="214">
        <v>10</v>
      </c>
      <c r="K19" s="214">
        <v>10</v>
      </c>
      <c r="L19" s="214">
        <v>10</v>
      </c>
      <c r="M19" s="214">
        <v>10</v>
      </c>
      <c r="N19" s="214">
        <v>10</v>
      </c>
      <c r="O19" s="214">
        <v>11</v>
      </c>
      <c r="P19" s="214">
        <v>11</v>
      </c>
      <c r="Q19" s="217">
        <v>11</v>
      </c>
    </row>
    <row r="20" spans="2:17" x14ac:dyDescent="0.25">
      <c r="B20" s="39"/>
      <c r="C20" s="214">
        <v>16</v>
      </c>
      <c r="D20" s="214">
        <v>16</v>
      </c>
      <c r="E20" s="214">
        <v>18</v>
      </c>
      <c r="F20" s="214">
        <v>18</v>
      </c>
      <c r="G20" s="214">
        <v>20</v>
      </c>
      <c r="H20" s="214">
        <v>20</v>
      </c>
      <c r="I20" s="214">
        <v>11</v>
      </c>
      <c r="J20" s="214">
        <v>11</v>
      </c>
      <c r="K20" s="214">
        <v>11</v>
      </c>
      <c r="L20" s="214">
        <v>10</v>
      </c>
      <c r="M20" s="214">
        <v>10</v>
      </c>
      <c r="N20" s="214">
        <v>10</v>
      </c>
      <c r="O20" s="214">
        <v>11</v>
      </c>
      <c r="P20" s="214">
        <v>11</v>
      </c>
      <c r="Q20" s="217">
        <v>11</v>
      </c>
    </row>
    <row r="21" spans="2:17" x14ac:dyDescent="0.25">
      <c r="B21" s="39"/>
      <c r="C21" s="214">
        <v>16</v>
      </c>
      <c r="D21" s="214">
        <v>16</v>
      </c>
      <c r="E21" s="214">
        <v>18</v>
      </c>
      <c r="F21" s="214">
        <v>18</v>
      </c>
      <c r="G21" s="214">
        <v>21</v>
      </c>
      <c r="H21" s="214">
        <v>21</v>
      </c>
      <c r="I21" s="214">
        <v>11</v>
      </c>
      <c r="J21" s="214">
        <v>11</v>
      </c>
      <c r="K21" s="214">
        <v>11</v>
      </c>
      <c r="L21" s="214">
        <v>11</v>
      </c>
      <c r="M21" s="214">
        <v>11</v>
      </c>
      <c r="N21" s="214">
        <v>11</v>
      </c>
      <c r="O21" s="214">
        <v>11</v>
      </c>
      <c r="P21" s="214">
        <v>11</v>
      </c>
      <c r="Q21" s="217">
        <v>11</v>
      </c>
    </row>
    <row r="22" spans="2:17" x14ac:dyDescent="0.25">
      <c r="B22" s="39"/>
      <c r="C22" s="214">
        <v>16</v>
      </c>
      <c r="D22" s="214">
        <v>16</v>
      </c>
      <c r="E22" s="214">
        <v>19</v>
      </c>
      <c r="F22" s="214">
        <v>19</v>
      </c>
      <c r="G22" s="214">
        <v>21</v>
      </c>
      <c r="H22" s="214">
        <v>21</v>
      </c>
      <c r="I22" s="214">
        <v>11</v>
      </c>
      <c r="J22" s="214">
        <v>11</v>
      </c>
      <c r="K22" s="214">
        <v>11</v>
      </c>
      <c r="L22" s="214">
        <v>11</v>
      </c>
      <c r="M22" s="214">
        <v>11</v>
      </c>
      <c r="N22" s="214">
        <v>11</v>
      </c>
      <c r="O22" s="214">
        <v>12</v>
      </c>
      <c r="P22" s="214">
        <v>12</v>
      </c>
      <c r="Q22" s="217">
        <v>12</v>
      </c>
    </row>
    <row r="23" spans="2:17" x14ac:dyDescent="0.25">
      <c r="B23" s="39"/>
      <c r="C23" s="214">
        <v>17</v>
      </c>
      <c r="D23" s="214">
        <v>17</v>
      </c>
      <c r="E23" s="214">
        <v>20</v>
      </c>
      <c r="F23" s="214">
        <v>20</v>
      </c>
      <c r="G23" s="214">
        <v>21</v>
      </c>
      <c r="H23" s="214">
        <v>21</v>
      </c>
      <c r="I23" s="214">
        <v>12</v>
      </c>
      <c r="J23" s="214">
        <v>12</v>
      </c>
      <c r="K23" s="214">
        <v>12</v>
      </c>
      <c r="L23" s="214">
        <v>11</v>
      </c>
      <c r="M23" s="214">
        <v>11</v>
      </c>
      <c r="N23" s="214">
        <v>11</v>
      </c>
      <c r="O23" s="214">
        <v>12</v>
      </c>
      <c r="P23" s="214">
        <v>12</v>
      </c>
      <c r="Q23" s="217">
        <v>12</v>
      </c>
    </row>
    <row r="24" spans="2:17" x14ac:dyDescent="0.25">
      <c r="B24" s="39"/>
      <c r="C24" s="214">
        <v>18</v>
      </c>
      <c r="D24" s="214">
        <v>18</v>
      </c>
      <c r="E24" s="214">
        <v>20</v>
      </c>
      <c r="F24" s="214">
        <v>20</v>
      </c>
      <c r="G24" s="214">
        <v>21</v>
      </c>
      <c r="H24" s="214">
        <v>21</v>
      </c>
      <c r="I24" s="214">
        <v>12</v>
      </c>
      <c r="J24" s="214">
        <v>12</v>
      </c>
      <c r="K24" s="214">
        <v>12</v>
      </c>
      <c r="L24" s="214">
        <v>11</v>
      </c>
      <c r="M24" s="214">
        <v>11</v>
      </c>
      <c r="N24" s="214">
        <v>11</v>
      </c>
      <c r="O24" s="214">
        <v>13</v>
      </c>
      <c r="P24" s="214">
        <v>13</v>
      </c>
      <c r="Q24" s="217">
        <v>13</v>
      </c>
    </row>
    <row r="25" spans="2:17" x14ac:dyDescent="0.25">
      <c r="B25" s="39"/>
      <c r="C25" s="214">
        <v>18</v>
      </c>
      <c r="D25" s="214">
        <v>18</v>
      </c>
      <c r="E25" s="214">
        <v>20</v>
      </c>
      <c r="F25" s="214">
        <v>20</v>
      </c>
      <c r="G25" s="214">
        <v>21</v>
      </c>
      <c r="H25" s="214">
        <v>21</v>
      </c>
      <c r="I25" s="214">
        <v>12</v>
      </c>
      <c r="J25" s="214">
        <v>12</v>
      </c>
      <c r="K25" s="214">
        <v>12</v>
      </c>
      <c r="L25" s="214">
        <v>11</v>
      </c>
      <c r="M25" s="214">
        <v>11</v>
      </c>
      <c r="N25" s="214">
        <v>11</v>
      </c>
      <c r="O25" s="214">
        <v>13</v>
      </c>
      <c r="P25" s="214">
        <v>13</v>
      </c>
      <c r="Q25" s="217">
        <v>13</v>
      </c>
    </row>
    <row r="26" spans="2:17" x14ac:dyDescent="0.25">
      <c r="B26" s="39"/>
      <c r="C26" s="214">
        <v>19</v>
      </c>
      <c r="D26" s="214">
        <v>19</v>
      </c>
      <c r="E26" s="214">
        <v>21</v>
      </c>
      <c r="F26" s="214">
        <v>21</v>
      </c>
      <c r="G26" s="193">
        <v>22</v>
      </c>
      <c r="H26" s="202"/>
      <c r="I26" s="214">
        <v>13</v>
      </c>
      <c r="J26" s="214">
        <v>13</v>
      </c>
      <c r="K26" s="214">
        <v>13</v>
      </c>
      <c r="L26" s="214">
        <v>12</v>
      </c>
      <c r="M26" s="214">
        <v>12</v>
      </c>
      <c r="N26" s="214">
        <v>12</v>
      </c>
      <c r="O26" s="214">
        <v>13</v>
      </c>
      <c r="P26" s="214">
        <v>13</v>
      </c>
      <c r="Q26" s="217">
        <v>13</v>
      </c>
    </row>
    <row r="27" spans="2:17" x14ac:dyDescent="0.25">
      <c r="B27" s="39"/>
      <c r="C27" s="214">
        <v>19</v>
      </c>
      <c r="D27" s="214">
        <v>19</v>
      </c>
      <c r="E27" s="214">
        <v>21</v>
      </c>
      <c r="F27" s="214">
        <v>21</v>
      </c>
      <c r="G27" s="193">
        <v>22</v>
      </c>
      <c r="H27" s="202"/>
      <c r="I27" s="214">
        <v>13</v>
      </c>
      <c r="J27" s="214">
        <v>13</v>
      </c>
      <c r="K27" s="214">
        <v>13</v>
      </c>
      <c r="L27" s="214">
        <v>12</v>
      </c>
      <c r="M27" s="214">
        <v>12</v>
      </c>
      <c r="N27" s="214">
        <v>12</v>
      </c>
      <c r="O27" s="214">
        <v>13</v>
      </c>
      <c r="P27" s="214">
        <v>13</v>
      </c>
      <c r="Q27" s="217">
        <v>13</v>
      </c>
    </row>
    <row r="28" spans="2:17" x14ac:dyDescent="0.25">
      <c r="B28" s="39"/>
      <c r="C28" s="214">
        <v>20</v>
      </c>
      <c r="D28" s="214">
        <v>20</v>
      </c>
      <c r="E28" s="214">
        <v>21</v>
      </c>
      <c r="F28" s="214">
        <v>21</v>
      </c>
      <c r="G28" s="214">
        <v>22</v>
      </c>
      <c r="H28" s="214">
        <v>22</v>
      </c>
      <c r="I28" s="214">
        <v>13</v>
      </c>
      <c r="J28" s="214">
        <v>13</v>
      </c>
      <c r="K28" s="214">
        <v>13</v>
      </c>
      <c r="L28" s="214">
        <v>12</v>
      </c>
      <c r="M28" s="214">
        <v>12</v>
      </c>
      <c r="N28" s="214">
        <v>12</v>
      </c>
      <c r="O28" s="214">
        <v>13</v>
      </c>
      <c r="P28" s="214">
        <v>13</v>
      </c>
      <c r="Q28" s="217">
        <v>13</v>
      </c>
    </row>
    <row r="29" spans="2:17" x14ac:dyDescent="0.25">
      <c r="B29" s="39"/>
      <c r="C29" s="214">
        <v>20</v>
      </c>
      <c r="D29" s="214">
        <v>20</v>
      </c>
      <c r="E29" s="214">
        <v>21</v>
      </c>
      <c r="F29" s="214">
        <v>21</v>
      </c>
      <c r="G29" s="214">
        <v>23</v>
      </c>
      <c r="H29" s="214">
        <v>23</v>
      </c>
      <c r="I29" s="214">
        <v>13</v>
      </c>
      <c r="J29" s="214">
        <v>13</v>
      </c>
      <c r="K29" s="214">
        <v>13</v>
      </c>
      <c r="L29" s="214">
        <v>12</v>
      </c>
      <c r="M29" s="214">
        <v>12</v>
      </c>
      <c r="N29" s="214">
        <v>12</v>
      </c>
      <c r="O29" s="214">
        <v>13</v>
      </c>
      <c r="P29" s="214">
        <v>13</v>
      </c>
      <c r="Q29" s="217">
        <v>13</v>
      </c>
    </row>
    <row r="30" spans="2:17" x14ac:dyDescent="0.25">
      <c r="B30" s="39"/>
      <c r="C30" s="214">
        <v>20</v>
      </c>
      <c r="D30" s="214">
        <v>20</v>
      </c>
      <c r="E30" s="214">
        <v>21</v>
      </c>
      <c r="F30" s="214">
        <v>21</v>
      </c>
      <c r="G30" s="214">
        <v>23</v>
      </c>
      <c r="H30" s="214">
        <v>23</v>
      </c>
      <c r="I30" s="214">
        <v>14</v>
      </c>
      <c r="J30" s="214">
        <v>14</v>
      </c>
      <c r="K30" s="214">
        <v>14</v>
      </c>
      <c r="L30" s="214">
        <v>12</v>
      </c>
      <c r="M30" s="214">
        <v>12</v>
      </c>
      <c r="N30" s="214">
        <v>12</v>
      </c>
      <c r="O30" s="214">
        <v>13</v>
      </c>
      <c r="P30" s="214">
        <v>13</v>
      </c>
      <c r="Q30" s="217">
        <v>13</v>
      </c>
    </row>
    <row r="31" spans="2:17" x14ac:dyDescent="0.25">
      <c r="B31" s="39"/>
      <c r="C31" s="214">
        <v>21</v>
      </c>
      <c r="D31" s="214">
        <v>21</v>
      </c>
      <c r="E31" s="214">
        <v>21</v>
      </c>
      <c r="F31" s="214">
        <v>21</v>
      </c>
      <c r="G31" s="214">
        <v>23</v>
      </c>
      <c r="H31" s="214">
        <v>23</v>
      </c>
      <c r="I31" s="214">
        <v>14</v>
      </c>
      <c r="J31" s="214">
        <v>14</v>
      </c>
      <c r="K31" s="214">
        <v>14</v>
      </c>
      <c r="L31" s="214">
        <v>12</v>
      </c>
      <c r="M31" s="214">
        <v>12</v>
      </c>
      <c r="N31" s="214">
        <v>12</v>
      </c>
      <c r="O31" s="214">
        <v>13</v>
      </c>
      <c r="P31" s="214">
        <v>13</v>
      </c>
      <c r="Q31" s="217">
        <v>13</v>
      </c>
    </row>
    <row r="32" spans="2:17" x14ac:dyDescent="0.25">
      <c r="B32" s="39"/>
      <c r="C32" s="214">
        <v>21</v>
      </c>
      <c r="D32" s="214">
        <v>21</v>
      </c>
      <c r="E32" s="214">
        <v>21</v>
      </c>
      <c r="F32" s="214">
        <v>21</v>
      </c>
      <c r="G32" s="214">
        <v>23</v>
      </c>
      <c r="H32" s="214">
        <v>23</v>
      </c>
      <c r="I32" s="214">
        <v>14</v>
      </c>
      <c r="J32" s="214">
        <v>14</v>
      </c>
      <c r="K32" s="214">
        <v>14</v>
      </c>
      <c r="L32" s="214">
        <v>13</v>
      </c>
      <c r="M32" s="214">
        <v>13</v>
      </c>
      <c r="N32" s="214">
        <v>13</v>
      </c>
      <c r="O32" s="214">
        <v>14</v>
      </c>
      <c r="P32" s="214">
        <v>14</v>
      </c>
      <c r="Q32" s="217">
        <v>14</v>
      </c>
    </row>
    <row r="33" spans="2:17" x14ac:dyDescent="0.25">
      <c r="B33" s="39"/>
      <c r="C33" s="214">
        <v>21</v>
      </c>
      <c r="D33" s="214">
        <v>21</v>
      </c>
      <c r="E33" s="214">
        <v>22</v>
      </c>
      <c r="F33" s="214">
        <v>22</v>
      </c>
      <c r="G33" s="214">
        <v>24</v>
      </c>
      <c r="H33" s="214">
        <v>24</v>
      </c>
      <c r="I33" s="214">
        <v>14</v>
      </c>
      <c r="J33" s="214">
        <v>14</v>
      </c>
      <c r="K33" s="214">
        <v>14</v>
      </c>
      <c r="L33" s="214">
        <v>13</v>
      </c>
      <c r="M33" s="214">
        <v>13</v>
      </c>
      <c r="N33" s="214">
        <v>13</v>
      </c>
      <c r="O33" s="214">
        <v>14</v>
      </c>
      <c r="P33" s="214">
        <v>14</v>
      </c>
      <c r="Q33" s="217">
        <v>14</v>
      </c>
    </row>
    <row r="34" spans="2:17" x14ac:dyDescent="0.25">
      <c r="B34" s="39"/>
      <c r="C34" s="214">
        <v>21</v>
      </c>
      <c r="D34" s="214">
        <v>21</v>
      </c>
      <c r="E34" s="214">
        <v>22</v>
      </c>
      <c r="F34" s="214">
        <v>22</v>
      </c>
      <c r="G34" s="214">
        <v>24</v>
      </c>
      <c r="H34" s="214">
        <v>24</v>
      </c>
      <c r="I34" s="214">
        <v>14</v>
      </c>
      <c r="J34" s="214">
        <v>14</v>
      </c>
      <c r="K34" s="214">
        <v>14</v>
      </c>
      <c r="L34" s="214">
        <v>13</v>
      </c>
      <c r="M34" s="214">
        <v>13</v>
      </c>
      <c r="N34" s="214">
        <v>13</v>
      </c>
      <c r="O34" s="214">
        <v>14</v>
      </c>
      <c r="P34" s="214">
        <v>14</v>
      </c>
      <c r="Q34" s="217">
        <v>14</v>
      </c>
    </row>
    <row r="35" spans="2:17" x14ac:dyDescent="0.25">
      <c r="B35" s="39"/>
      <c r="C35" s="214">
        <v>22</v>
      </c>
      <c r="D35" s="214">
        <v>22</v>
      </c>
      <c r="E35" s="214">
        <v>23</v>
      </c>
      <c r="F35" s="214">
        <v>23</v>
      </c>
      <c r="G35" s="214">
        <v>24</v>
      </c>
      <c r="H35" s="214">
        <v>24</v>
      </c>
      <c r="I35" s="214">
        <v>14</v>
      </c>
      <c r="J35" s="214">
        <v>14</v>
      </c>
      <c r="K35" s="214">
        <v>14</v>
      </c>
      <c r="L35" s="214">
        <v>13</v>
      </c>
      <c r="M35" s="214">
        <v>13</v>
      </c>
      <c r="N35" s="214">
        <v>13</v>
      </c>
      <c r="O35" s="214">
        <v>14</v>
      </c>
      <c r="P35" s="214">
        <v>14</v>
      </c>
      <c r="Q35" s="217">
        <v>14</v>
      </c>
    </row>
    <row r="36" spans="2:17" x14ac:dyDescent="0.25">
      <c r="B36" s="39"/>
      <c r="C36" s="214">
        <v>22</v>
      </c>
      <c r="D36" s="214">
        <v>22</v>
      </c>
      <c r="E36" s="214">
        <v>23</v>
      </c>
      <c r="F36" s="214">
        <v>23</v>
      </c>
      <c r="G36" s="214">
        <v>24</v>
      </c>
      <c r="H36" s="214">
        <v>24</v>
      </c>
      <c r="I36" s="214">
        <v>14</v>
      </c>
      <c r="J36" s="214">
        <v>14</v>
      </c>
      <c r="K36" s="214">
        <v>14</v>
      </c>
      <c r="L36" s="214">
        <v>14</v>
      </c>
      <c r="M36" s="214">
        <v>14</v>
      </c>
      <c r="N36" s="214">
        <v>14</v>
      </c>
      <c r="O36" s="214">
        <v>14</v>
      </c>
      <c r="P36" s="214">
        <v>14</v>
      </c>
      <c r="Q36" s="217">
        <v>14</v>
      </c>
    </row>
    <row r="37" spans="2:17" x14ac:dyDescent="0.25">
      <c r="B37" s="39"/>
      <c r="C37" s="214">
        <v>22</v>
      </c>
      <c r="D37" s="214">
        <v>22</v>
      </c>
      <c r="E37" s="214">
        <v>23</v>
      </c>
      <c r="F37" s="214">
        <v>23</v>
      </c>
      <c r="G37" s="214">
        <v>24</v>
      </c>
      <c r="H37" s="214">
        <v>24</v>
      </c>
      <c r="I37" s="214">
        <v>14</v>
      </c>
      <c r="J37" s="214">
        <v>14</v>
      </c>
      <c r="K37" s="214">
        <v>14</v>
      </c>
      <c r="L37" s="214">
        <v>14</v>
      </c>
      <c r="M37" s="214">
        <v>14</v>
      </c>
      <c r="N37" s="214">
        <v>14</v>
      </c>
      <c r="O37" s="214">
        <v>14</v>
      </c>
      <c r="P37" s="214">
        <v>14</v>
      </c>
      <c r="Q37" s="217">
        <v>14</v>
      </c>
    </row>
    <row r="38" spans="2:17" x14ac:dyDescent="0.25">
      <c r="B38" s="39"/>
      <c r="C38" s="214">
        <v>22</v>
      </c>
      <c r="D38" s="214">
        <v>22</v>
      </c>
      <c r="E38" s="214">
        <v>23</v>
      </c>
      <c r="F38" s="214">
        <v>23</v>
      </c>
      <c r="G38" s="214">
        <v>24</v>
      </c>
      <c r="H38" s="214">
        <v>24</v>
      </c>
      <c r="I38" s="214">
        <v>14</v>
      </c>
      <c r="J38" s="214">
        <v>14</v>
      </c>
      <c r="K38" s="214">
        <v>14</v>
      </c>
      <c r="L38" s="214">
        <v>14</v>
      </c>
      <c r="M38" s="214">
        <v>14</v>
      </c>
      <c r="N38" s="214">
        <v>14</v>
      </c>
      <c r="O38" s="214">
        <v>14</v>
      </c>
      <c r="P38" s="214">
        <v>14</v>
      </c>
      <c r="Q38" s="217">
        <v>14</v>
      </c>
    </row>
    <row r="39" spans="2:17" x14ac:dyDescent="0.25">
      <c r="B39" s="39"/>
      <c r="C39" s="214">
        <v>22</v>
      </c>
      <c r="D39" s="214">
        <v>22</v>
      </c>
      <c r="E39" s="214">
        <v>23</v>
      </c>
      <c r="F39" s="214">
        <v>23</v>
      </c>
      <c r="G39" s="214">
        <v>24</v>
      </c>
      <c r="H39" s="214">
        <v>24</v>
      </c>
      <c r="I39" s="214">
        <v>14</v>
      </c>
      <c r="J39" s="214">
        <v>14</v>
      </c>
      <c r="K39" s="214">
        <v>14</v>
      </c>
      <c r="L39" s="214">
        <v>14</v>
      </c>
      <c r="M39" s="214">
        <v>14</v>
      </c>
      <c r="N39" s="214">
        <v>14</v>
      </c>
      <c r="O39" s="214">
        <v>14</v>
      </c>
      <c r="P39" s="214">
        <v>14</v>
      </c>
      <c r="Q39" s="217">
        <v>14</v>
      </c>
    </row>
    <row r="40" spans="2:17" x14ac:dyDescent="0.25">
      <c r="B40" s="39"/>
      <c r="C40" s="214">
        <v>23</v>
      </c>
      <c r="D40" s="214">
        <v>23</v>
      </c>
      <c r="E40" s="214">
        <v>23</v>
      </c>
      <c r="F40" s="214">
        <v>23</v>
      </c>
      <c r="G40" s="214">
        <v>25</v>
      </c>
      <c r="H40" s="214">
        <v>25</v>
      </c>
      <c r="I40" s="214">
        <v>14</v>
      </c>
      <c r="J40" s="214">
        <v>14</v>
      </c>
      <c r="K40" s="214">
        <v>14</v>
      </c>
      <c r="L40" s="214">
        <v>14</v>
      </c>
      <c r="M40" s="214">
        <v>14</v>
      </c>
      <c r="N40" s="214">
        <v>14</v>
      </c>
      <c r="O40" s="214">
        <v>14</v>
      </c>
      <c r="P40" s="214">
        <v>14</v>
      </c>
      <c r="Q40" s="217">
        <v>14</v>
      </c>
    </row>
    <row r="41" spans="2:17" x14ac:dyDescent="0.25">
      <c r="B41" s="39"/>
      <c r="C41" s="214">
        <v>23</v>
      </c>
      <c r="D41" s="214">
        <v>23</v>
      </c>
      <c r="E41" s="214">
        <v>23</v>
      </c>
      <c r="F41" s="214">
        <v>23</v>
      </c>
      <c r="G41" s="214">
        <v>25</v>
      </c>
      <c r="H41" s="214">
        <v>25</v>
      </c>
      <c r="I41" s="214">
        <v>14</v>
      </c>
      <c r="J41" s="214">
        <v>14</v>
      </c>
      <c r="K41" s="214">
        <v>14</v>
      </c>
      <c r="L41" s="214">
        <v>14</v>
      </c>
      <c r="M41" s="214">
        <v>14</v>
      </c>
      <c r="N41" s="214">
        <v>14</v>
      </c>
      <c r="O41" s="214">
        <v>15</v>
      </c>
      <c r="P41" s="214">
        <v>15</v>
      </c>
      <c r="Q41" s="217">
        <v>15</v>
      </c>
    </row>
    <row r="42" spans="2:17" x14ac:dyDescent="0.25">
      <c r="B42" s="39"/>
      <c r="C42" s="214">
        <v>23</v>
      </c>
      <c r="D42" s="214">
        <v>23</v>
      </c>
      <c r="E42" s="214">
        <v>23</v>
      </c>
      <c r="F42" s="214">
        <v>23</v>
      </c>
      <c r="G42" s="214">
        <v>25</v>
      </c>
      <c r="H42" s="214">
        <v>25</v>
      </c>
      <c r="I42" s="214">
        <v>14</v>
      </c>
      <c r="J42" s="214">
        <v>14</v>
      </c>
      <c r="K42" s="214">
        <v>14</v>
      </c>
      <c r="L42" s="214">
        <v>14</v>
      </c>
      <c r="M42" s="214">
        <v>14</v>
      </c>
      <c r="N42" s="214">
        <v>14</v>
      </c>
      <c r="O42" s="214">
        <v>15</v>
      </c>
      <c r="P42" s="214">
        <v>15</v>
      </c>
      <c r="Q42" s="217">
        <v>15</v>
      </c>
    </row>
    <row r="43" spans="2:17" x14ac:dyDescent="0.25">
      <c r="B43" s="39"/>
      <c r="C43" s="214">
        <v>23</v>
      </c>
      <c r="D43" s="214">
        <v>23</v>
      </c>
      <c r="E43" s="214">
        <v>24</v>
      </c>
      <c r="F43" s="214">
        <v>24</v>
      </c>
      <c r="G43" s="214">
        <v>25</v>
      </c>
      <c r="H43" s="214">
        <v>25</v>
      </c>
      <c r="I43" s="214">
        <v>14</v>
      </c>
      <c r="J43" s="214">
        <v>14</v>
      </c>
      <c r="K43" s="214">
        <v>14</v>
      </c>
      <c r="L43" s="214">
        <v>14</v>
      </c>
      <c r="M43" s="214">
        <v>14</v>
      </c>
      <c r="N43" s="214">
        <v>14</v>
      </c>
      <c r="O43" s="214">
        <v>15</v>
      </c>
      <c r="P43" s="214">
        <v>15</v>
      </c>
      <c r="Q43" s="217">
        <v>15</v>
      </c>
    </row>
    <row r="44" spans="2:17" x14ac:dyDescent="0.25">
      <c r="B44" s="39"/>
      <c r="C44" s="214">
        <v>23</v>
      </c>
      <c r="D44" s="214">
        <v>23</v>
      </c>
      <c r="E44" s="214">
        <v>24</v>
      </c>
      <c r="F44" s="214">
        <v>24</v>
      </c>
      <c r="G44" s="214">
        <v>25</v>
      </c>
      <c r="H44" s="214">
        <v>25</v>
      </c>
      <c r="I44" s="214">
        <v>14</v>
      </c>
      <c r="J44" s="214">
        <v>14</v>
      </c>
      <c r="K44" s="214">
        <v>14</v>
      </c>
      <c r="L44" s="214">
        <v>14</v>
      </c>
      <c r="M44" s="214">
        <v>14</v>
      </c>
      <c r="N44" s="214">
        <v>14</v>
      </c>
      <c r="O44" s="214">
        <v>15</v>
      </c>
      <c r="P44" s="214">
        <v>15</v>
      </c>
      <c r="Q44" s="217">
        <v>15</v>
      </c>
    </row>
    <row r="45" spans="2:17" x14ac:dyDescent="0.25">
      <c r="B45" s="39"/>
      <c r="C45" s="214">
        <v>23</v>
      </c>
      <c r="D45" s="214">
        <v>23</v>
      </c>
      <c r="E45" s="214">
        <v>24</v>
      </c>
      <c r="F45" s="214">
        <v>24</v>
      </c>
      <c r="G45" s="214">
        <v>25</v>
      </c>
      <c r="H45" s="214">
        <v>25</v>
      </c>
      <c r="I45" s="214">
        <v>15</v>
      </c>
      <c r="J45" s="214">
        <v>15</v>
      </c>
      <c r="K45" s="214">
        <v>15</v>
      </c>
      <c r="L45" s="214">
        <v>14</v>
      </c>
      <c r="M45" s="214">
        <v>14</v>
      </c>
      <c r="N45" s="214">
        <v>14</v>
      </c>
      <c r="O45" s="214">
        <v>15</v>
      </c>
      <c r="P45" s="214">
        <v>15</v>
      </c>
      <c r="Q45" s="217">
        <v>15</v>
      </c>
    </row>
    <row r="46" spans="2:17" x14ac:dyDescent="0.25">
      <c r="B46" s="39"/>
      <c r="C46" s="214">
        <v>24</v>
      </c>
      <c r="D46" s="214">
        <v>24</v>
      </c>
      <c r="E46" s="214">
        <v>24</v>
      </c>
      <c r="F46" s="214">
        <v>24</v>
      </c>
      <c r="G46" s="214">
        <v>25</v>
      </c>
      <c r="H46" s="214">
        <v>25</v>
      </c>
      <c r="I46" s="214">
        <v>15</v>
      </c>
      <c r="J46" s="214">
        <v>15</v>
      </c>
      <c r="K46" s="214">
        <v>15</v>
      </c>
      <c r="L46" s="214">
        <v>14</v>
      </c>
      <c r="M46" s="214">
        <v>14</v>
      </c>
      <c r="N46" s="214">
        <v>14</v>
      </c>
      <c r="O46" s="214">
        <v>15</v>
      </c>
      <c r="P46" s="214">
        <v>15</v>
      </c>
      <c r="Q46" s="217">
        <v>15</v>
      </c>
    </row>
    <row r="47" spans="2:17" x14ac:dyDescent="0.25">
      <c r="B47" s="39"/>
      <c r="C47" s="214">
        <v>24</v>
      </c>
      <c r="D47" s="214">
        <v>24</v>
      </c>
      <c r="E47" s="214">
        <v>24</v>
      </c>
      <c r="F47" s="214">
        <v>24</v>
      </c>
      <c r="G47" s="214">
        <v>25</v>
      </c>
      <c r="H47" s="214">
        <v>25</v>
      </c>
      <c r="I47" s="214">
        <v>15</v>
      </c>
      <c r="J47" s="214">
        <v>15</v>
      </c>
      <c r="K47" s="214">
        <v>15</v>
      </c>
      <c r="L47" s="214">
        <v>14</v>
      </c>
      <c r="M47" s="214">
        <v>14</v>
      </c>
      <c r="N47" s="214">
        <v>14</v>
      </c>
      <c r="O47" s="214">
        <v>15</v>
      </c>
      <c r="P47" s="214">
        <v>15</v>
      </c>
      <c r="Q47" s="217">
        <v>15</v>
      </c>
    </row>
    <row r="48" spans="2:17" x14ac:dyDescent="0.25">
      <c r="B48" s="39"/>
      <c r="C48" s="214">
        <v>24</v>
      </c>
      <c r="D48" s="214">
        <v>24</v>
      </c>
      <c r="E48" s="214">
        <v>24</v>
      </c>
      <c r="F48" s="214">
        <v>24</v>
      </c>
      <c r="G48" s="214">
        <v>25</v>
      </c>
      <c r="H48" s="214">
        <v>25</v>
      </c>
      <c r="I48" s="214">
        <v>15</v>
      </c>
      <c r="J48" s="214">
        <v>15</v>
      </c>
      <c r="K48" s="214">
        <v>15</v>
      </c>
      <c r="L48" s="214">
        <v>15</v>
      </c>
      <c r="M48" s="214">
        <v>15</v>
      </c>
      <c r="N48" s="214">
        <v>15</v>
      </c>
      <c r="O48" s="214">
        <v>15</v>
      </c>
      <c r="P48" s="214">
        <v>15</v>
      </c>
      <c r="Q48" s="217">
        <v>15</v>
      </c>
    </row>
    <row r="49" spans="2:17" x14ac:dyDescent="0.25">
      <c r="B49" s="39"/>
      <c r="C49" s="214">
        <v>24</v>
      </c>
      <c r="D49" s="214">
        <v>24</v>
      </c>
      <c r="E49" s="214">
        <v>24</v>
      </c>
      <c r="F49" s="214">
        <v>24</v>
      </c>
      <c r="G49" s="214">
        <v>25</v>
      </c>
      <c r="H49" s="214">
        <v>25</v>
      </c>
      <c r="I49" s="214">
        <v>15</v>
      </c>
      <c r="J49" s="214">
        <v>15</v>
      </c>
      <c r="K49" s="214">
        <v>15</v>
      </c>
      <c r="L49" s="214">
        <v>15</v>
      </c>
      <c r="M49" s="214">
        <v>15</v>
      </c>
      <c r="N49" s="214">
        <v>15</v>
      </c>
      <c r="O49" s="214">
        <v>15</v>
      </c>
      <c r="P49" s="214">
        <v>15</v>
      </c>
      <c r="Q49" s="217">
        <v>15</v>
      </c>
    </row>
    <row r="50" spans="2:17" x14ac:dyDescent="0.25">
      <c r="B50" s="39"/>
      <c r="C50" s="214">
        <v>24</v>
      </c>
      <c r="D50" s="214">
        <v>24</v>
      </c>
      <c r="E50" s="214">
        <v>25</v>
      </c>
      <c r="F50" s="214">
        <v>25</v>
      </c>
      <c r="G50" s="214">
        <v>25</v>
      </c>
      <c r="H50" s="214">
        <v>25</v>
      </c>
      <c r="I50" s="214">
        <v>15</v>
      </c>
      <c r="J50" s="214">
        <v>15</v>
      </c>
      <c r="K50" s="214">
        <v>15</v>
      </c>
      <c r="L50" s="214">
        <v>15</v>
      </c>
      <c r="M50" s="214">
        <v>15</v>
      </c>
      <c r="N50" s="214">
        <v>15</v>
      </c>
      <c r="O50" s="214">
        <v>15</v>
      </c>
      <c r="P50" s="214">
        <v>15</v>
      </c>
      <c r="Q50" s="217">
        <v>15</v>
      </c>
    </row>
    <row r="51" spans="2:17" x14ac:dyDescent="0.25">
      <c r="B51" s="39"/>
      <c r="C51" s="214">
        <v>24</v>
      </c>
      <c r="D51" s="214">
        <v>24</v>
      </c>
      <c r="E51" s="214">
        <v>25</v>
      </c>
      <c r="F51" s="214">
        <v>25</v>
      </c>
      <c r="G51" s="214">
        <v>26</v>
      </c>
      <c r="H51" s="214">
        <v>26</v>
      </c>
      <c r="I51" s="214">
        <v>15</v>
      </c>
      <c r="J51" s="214">
        <v>15</v>
      </c>
      <c r="K51" s="214">
        <v>15</v>
      </c>
      <c r="L51" s="214">
        <v>15</v>
      </c>
      <c r="M51" s="214">
        <v>15</v>
      </c>
      <c r="N51" s="214">
        <v>15</v>
      </c>
      <c r="O51" s="214">
        <v>15</v>
      </c>
      <c r="P51" s="214">
        <v>15</v>
      </c>
      <c r="Q51" s="217">
        <v>15</v>
      </c>
    </row>
    <row r="52" spans="2:17" x14ac:dyDescent="0.25">
      <c r="B52" s="39"/>
      <c r="C52" s="214">
        <v>24</v>
      </c>
      <c r="D52" s="214">
        <v>24</v>
      </c>
      <c r="E52" s="214">
        <v>25</v>
      </c>
      <c r="F52" s="214">
        <v>25</v>
      </c>
      <c r="G52" s="214">
        <v>26</v>
      </c>
      <c r="H52" s="214">
        <v>26</v>
      </c>
      <c r="I52" s="214">
        <v>15</v>
      </c>
      <c r="J52" s="214">
        <v>15</v>
      </c>
      <c r="K52" s="214">
        <v>15</v>
      </c>
      <c r="L52" s="214">
        <v>15</v>
      </c>
      <c r="M52" s="214">
        <v>15</v>
      </c>
      <c r="N52" s="214">
        <v>15</v>
      </c>
      <c r="O52" s="214">
        <v>16</v>
      </c>
      <c r="P52" s="214">
        <v>16</v>
      </c>
      <c r="Q52" s="217">
        <v>16</v>
      </c>
    </row>
    <row r="53" spans="2:17" x14ac:dyDescent="0.25">
      <c r="B53" s="39"/>
      <c r="C53" s="214">
        <v>25</v>
      </c>
      <c r="D53" s="214">
        <v>25</v>
      </c>
      <c r="E53" s="214">
        <v>25</v>
      </c>
      <c r="F53" s="214">
        <v>25</v>
      </c>
      <c r="G53" s="214">
        <v>26</v>
      </c>
      <c r="H53" s="214">
        <v>26</v>
      </c>
      <c r="I53" s="214">
        <v>15</v>
      </c>
      <c r="J53" s="214">
        <v>15</v>
      </c>
      <c r="K53" s="214">
        <v>15</v>
      </c>
      <c r="L53" s="214">
        <v>15</v>
      </c>
      <c r="M53" s="214">
        <v>15</v>
      </c>
      <c r="N53" s="214">
        <v>15</v>
      </c>
      <c r="O53" s="214">
        <v>16</v>
      </c>
      <c r="P53" s="214">
        <v>16</v>
      </c>
      <c r="Q53" s="217">
        <v>16</v>
      </c>
    </row>
    <row r="54" spans="2:17" x14ac:dyDescent="0.25">
      <c r="B54" s="39"/>
      <c r="C54" s="214">
        <v>25</v>
      </c>
      <c r="D54" s="214">
        <v>25</v>
      </c>
      <c r="E54" s="214">
        <v>25</v>
      </c>
      <c r="F54" s="214">
        <v>25</v>
      </c>
      <c r="G54" s="214">
        <v>26</v>
      </c>
      <c r="H54" s="214">
        <v>26</v>
      </c>
      <c r="I54" s="214">
        <v>15</v>
      </c>
      <c r="J54" s="214">
        <v>15</v>
      </c>
      <c r="K54" s="214">
        <v>15</v>
      </c>
      <c r="L54" s="214">
        <v>15</v>
      </c>
      <c r="M54" s="214">
        <v>15</v>
      </c>
      <c r="N54" s="214">
        <v>15</v>
      </c>
      <c r="O54" s="214">
        <v>16</v>
      </c>
      <c r="P54" s="214">
        <v>16</v>
      </c>
      <c r="Q54" s="217">
        <v>16</v>
      </c>
    </row>
    <row r="55" spans="2:17" x14ac:dyDescent="0.25">
      <c r="B55" s="39"/>
      <c r="C55" s="214">
        <v>25</v>
      </c>
      <c r="D55" s="214">
        <v>25</v>
      </c>
      <c r="E55" s="214">
        <v>25</v>
      </c>
      <c r="F55" s="214">
        <v>25</v>
      </c>
      <c r="G55" s="214">
        <v>26</v>
      </c>
      <c r="H55" s="214">
        <v>26</v>
      </c>
      <c r="I55" s="214">
        <v>15</v>
      </c>
      <c r="J55" s="214">
        <v>15</v>
      </c>
      <c r="K55" s="214">
        <v>15</v>
      </c>
      <c r="L55" s="214">
        <v>15</v>
      </c>
      <c r="M55" s="214">
        <v>15</v>
      </c>
      <c r="N55" s="214">
        <v>15</v>
      </c>
      <c r="O55" s="214">
        <v>16</v>
      </c>
      <c r="P55" s="214">
        <v>16</v>
      </c>
      <c r="Q55" s="217">
        <v>16</v>
      </c>
    </row>
    <row r="56" spans="2:17" x14ac:dyDescent="0.25">
      <c r="B56" s="39"/>
      <c r="C56" s="214">
        <v>25</v>
      </c>
      <c r="D56" s="214">
        <v>25</v>
      </c>
      <c r="E56" s="214">
        <v>25</v>
      </c>
      <c r="F56" s="214">
        <v>25</v>
      </c>
      <c r="G56" s="214">
        <v>26</v>
      </c>
      <c r="H56" s="214">
        <v>26</v>
      </c>
      <c r="I56" s="214">
        <v>15</v>
      </c>
      <c r="J56" s="214">
        <v>15</v>
      </c>
      <c r="K56" s="214">
        <v>15</v>
      </c>
      <c r="L56" s="214">
        <v>15</v>
      </c>
      <c r="M56" s="214">
        <v>15</v>
      </c>
      <c r="N56" s="214">
        <v>15</v>
      </c>
      <c r="O56" s="214">
        <v>16</v>
      </c>
      <c r="P56" s="214">
        <v>16</v>
      </c>
      <c r="Q56" s="217">
        <v>16</v>
      </c>
    </row>
    <row r="57" spans="2:17" x14ac:dyDescent="0.25">
      <c r="B57" s="39"/>
      <c r="C57" s="214">
        <v>25</v>
      </c>
      <c r="D57" s="214">
        <v>25</v>
      </c>
      <c r="E57" s="214">
        <v>25</v>
      </c>
      <c r="F57" s="214">
        <v>25</v>
      </c>
      <c r="G57" s="214">
        <v>26</v>
      </c>
      <c r="H57" s="214">
        <v>26</v>
      </c>
      <c r="I57" s="214">
        <v>15</v>
      </c>
      <c r="J57" s="214">
        <v>15</v>
      </c>
      <c r="K57" s="214">
        <v>15</v>
      </c>
      <c r="L57" s="214">
        <v>15</v>
      </c>
      <c r="M57" s="214">
        <v>15</v>
      </c>
      <c r="N57" s="214">
        <v>15</v>
      </c>
      <c r="O57" s="214">
        <v>16</v>
      </c>
      <c r="P57" s="214">
        <v>16</v>
      </c>
      <c r="Q57" s="217">
        <v>16</v>
      </c>
    </row>
    <row r="58" spans="2:17" x14ac:dyDescent="0.25">
      <c r="B58" s="39"/>
      <c r="C58" s="214">
        <v>25</v>
      </c>
      <c r="D58" s="214">
        <v>25</v>
      </c>
      <c r="E58" s="214">
        <v>25</v>
      </c>
      <c r="F58" s="214">
        <v>25</v>
      </c>
      <c r="G58" s="214">
        <v>27</v>
      </c>
      <c r="H58" s="214">
        <v>27</v>
      </c>
      <c r="I58" s="214">
        <v>15</v>
      </c>
      <c r="J58" s="214">
        <v>15</v>
      </c>
      <c r="K58" s="214">
        <v>15</v>
      </c>
      <c r="L58" s="214">
        <v>16</v>
      </c>
      <c r="M58" s="214">
        <v>16</v>
      </c>
      <c r="N58" s="214">
        <v>16</v>
      </c>
      <c r="O58" s="214">
        <v>16</v>
      </c>
      <c r="P58" s="214">
        <v>16</v>
      </c>
      <c r="Q58" s="217">
        <v>16</v>
      </c>
    </row>
    <row r="59" spans="2:17" x14ac:dyDescent="0.25">
      <c r="B59" s="39"/>
      <c r="C59" s="214">
        <v>25</v>
      </c>
      <c r="D59" s="214">
        <v>25</v>
      </c>
      <c r="E59" s="214">
        <v>26</v>
      </c>
      <c r="F59" s="214">
        <v>26</v>
      </c>
      <c r="G59" s="214">
        <v>27</v>
      </c>
      <c r="H59" s="214">
        <v>27</v>
      </c>
      <c r="I59" s="214">
        <v>15</v>
      </c>
      <c r="J59" s="214">
        <v>15</v>
      </c>
      <c r="K59" s="214">
        <v>15</v>
      </c>
      <c r="L59" s="214">
        <v>16</v>
      </c>
      <c r="M59" s="214">
        <v>16</v>
      </c>
      <c r="N59" s="214">
        <v>16</v>
      </c>
      <c r="O59" s="214">
        <v>16</v>
      </c>
      <c r="P59" s="214">
        <v>16</v>
      </c>
      <c r="Q59" s="217">
        <v>16</v>
      </c>
    </row>
    <row r="60" spans="2:17" x14ac:dyDescent="0.25">
      <c r="B60" s="39"/>
      <c r="C60" s="214">
        <v>25</v>
      </c>
      <c r="D60" s="214">
        <v>25</v>
      </c>
      <c r="E60" s="214">
        <v>26</v>
      </c>
      <c r="F60" s="214">
        <v>26</v>
      </c>
      <c r="G60" s="214">
        <v>27</v>
      </c>
      <c r="H60" s="214">
        <v>27</v>
      </c>
      <c r="I60" s="214">
        <v>16</v>
      </c>
      <c r="J60" s="214">
        <v>16</v>
      </c>
      <c r="K60" s="214">
        <v>16</v>
      </c>
      <c r="L60" s="214">
        <v>16</v>
      </c>
      <c r="M60" s="214">
        <v>16</v>
      </c>
      <c r="N60" s="214">
        <v>16</v>
      </c>
      <c r="O60" s="214">
        <v>16</v>
      </c>
      <c r="P60" s="214">
        <v>16</v>
      </c>
      <c r="Q60" s="217">
        <v>16</v>
      </c>
    </row>
    <row r="61" spans="2:17" x14ac:dyDescent="0.25">
      <c r="B61" s="39"/>
      <c r="C61" s="214">
        <v>25</v>
      </c>
      <c r="D61" s="214">
        <v>25</v>
      </c>
      <c r="E61" s="214">
        <v>26</v>
      </c>
      <c r="F61" s="214">
        <v>26</v>
      </c>
      <c r="G61" s="214">
        <v>27</v>
      </c>
      <c r="H61" s="214">
        <v>27</v>
      </c>
      <c r="I61" s="214">
        <v>16</v>
      </c>
      <c r="J61" s="214">
        <v>16</v>
      </c>
      <c r="K61" s="214">
        <v>16</v>
      </c>
      <c r="L61" s="214">
        <v>16</v>
      </c>
      <c r="M61" s="214">
        <v>16</v>
      </c>
      <c r="N61" s="214">
        <v>16</v>
      </c>
      <c r="O61" s="214">
        <v>16</v>
      </c>
      <c r="P61" s="214">
        <v>16</v>
      </c>
      <c r="Q61" s="217">
        <v>16</v>
      </c>
    </row>
    <row r="62" spans="2:17" x14ac:dyDescent="0.25">
      <c r="B62" s="39"/>
      <c r="C62" s="214">
        <v>26</v>
      </c>
      <c r="D62" s="214">
        <v>26</v>
      </c>
      <c r="E62" s="214">
        <v>26</v>
      </c>
      <c r="F62" s="214">
        <v>26</v>
      </c>
      <c r="G62" s="214">
        <v>27</v>
      </c>
      <c r="H62" s="214">
        <v>27</v>
      </c>
      <c r="I62" s="214">
        <v>16</v>
      </c>
      <c r="J62" s="214">
        <v>16</v>
      </c>
      <c r="K62" s="214">
        <v>16</v>
      </c>
      <c r="L62" s="214">
        <v>16</v>
      </c>
      <c r="M62" s="214">
        <v>16</v>
      </c>
      <c r="N62" s="214">
        <v>16</v>
      </c>
      <c r="O62" s="214">
        <v>16</v>
      </c>
      <c r="P62" s="214">
        <v>16</v>
      </c>
      <c r="Q62" s="217">
        <v>16</v>
      </c>
    </row>
    <row r="63" spans="2:17" x14ac:dyDescent="0.25">
      <c r="B63" s="39"/>
      <c r="C63" s="214">
        <v>26</v>
      </c>
      <c r="D63" s="214">
        <v>26</v>
      </c>
      <c r="E63" s="214">
        <v>26</v>
      </c>
      <c r="F63" s="214">
        <v>26</v>
      </c>
      <c r="G63" s="214">
        <v>27</v>
      </c>
      <c r="H63" s="214">
        <v>27</v>
      </c>
      <c r="I63" s="214">
        <v>16</v>
      </c>
      <c r="J63" s="214">
        <v>16</v>
      </c>
      <c r="K63" s="214">
        <v>16</v>
      </c>
      <c r="L63" s="214">
        <v>16</v>
      </c>
      <c r="M63" s="214">
        <v>16</v>
      </c>
      <c r="N63" s="214">
        <v>16</v>
      </c>
      <c r="O63" s="214">
        <v>17</v>
      </c>
      <c r="P63" s="214">
        <v>17</v>
      </c>
      <c r="Q63" s="217">
        <v>17</v>
      </c>
    </row>
    <row r="64" spans="2:17" x14ac:dyDescent="0.25">
      <c r="B64" s="39"/>
      <c r="C64" s="214">
        <v>26</v>
      </c>
      <c r="D64" s="214">
        <v>26</v>
      </c>
      <c r="E64" s="214">
        <v>26</v>
      </c>
      <c r="F64" s="214">
        <v>26</v>
      </c>
      <c r="G64" s="214">
        <v>27</v>
      </c>
      <c r="H64" s="214">
        <v>27</v>
      </c>
      <c r="I64" s="214">
        <v>16</v>
      </c>
      <c r="J64" s="214">
        <v>16</v>
      </c>
      <c r="K64" s="214">
        <v>16</v>
      </c>
      <c r="L64" s="214">
        <v>16</v>
      </c>
      <c r="M64" s="214">
        <v>16</v>
      </c>
      <c r="N64" s="214">
        <v>16</v>
      </c>
      <c r="O64" s="214">
        <v>17</v>
      </c>
      <c r="P64" s="214">
        <v>17</v>
      </c>
      <c r="Q64" s="217">
        <v>17</v>
      </c>
    </row>
    <row r="65" spans="2:17" x14ac:dyDescent="0.25">
      <c r="B65" s="39"/>
      <c r="C65" s="214">
        <v>26</v>
      </c>
      <c r="D65" s="214">
        <v>26</v>
      </c>
      <c r="E65" s="214">
        <v>26</v>
      </c>
      <c r="F65" s="214">
        <v>26</v>
      </c>
      <c r="G65" s="214">
        <v>27</v>
      </c>
      <c r="H65" s="214">
        <v>27</v>
      </c>
      <c r="I65" s="214">
        <v>16</v>
      </c>
      <c r="J65" s="214">
        <v>16</v>
      </c>
      <c r="K65" s="214">
        <v>16</v>
      </c>
      <c r="L65" s="214">
        <v>16</v>
      </c>
      <c r="M65" s="214">
        <v>16</v>
      </c>
      <c r="N65" s="214">
        <v>16</v>
      </c>
      <c r="O65" s="214">
        <v>17</v>
      </c>
      <c r="P65" s="214">
        <v>17</v>
      </c>
      <c r="Q65" s="217">
        <v>17</v>
      </c>
    </row>
    <row r="66" spans="2:17" x14ac:dyDescent="0.25">
      <c r="B66" s="39"/>
      <c r="C66" s="214">
        <v>26</v>
      </c>
      <c r="D66" s="214">
        <v>26</v>
      </c>
      <c r="E66" s="214">
        <v>27</v>
      </c>
      <c r="F66" s="214">
        <v>27</v>
      </c>
      <c r="G66" s="214">
        <v>28</v>
      </c>
      <c r="H66" s="214">
        <v>28</v>
      </c>
      <c r="I66" s="214">
        <v>16</v>
      </c>
      <c r="J66" s="214">
        <v>16</v>
      </c>
      <c r="K66" s="214">
        <v>16</v>
      </c>
      <c r="L66" s="214">
        <v>16</v>
      </c>
      <c r="M66" s="214">
        <v>16</v>
      </c>
      <c r="N66" s="214">
        <v>16</v>
      </c>
      <c r="O66" s="214">
        <v>17</v>
      </c>
      <c r="P66" s="214">
        <v>17</v>
      </c>
      <c r="Q66" s="217">
        <v>17</v>
      </c>
    </row>
    <row r="67" spans="2:17" x14ac:dyDescent="0.25">
      <c r="B67" s="39"/>
      <c r="C67" s="214">
        <v>26</v>
      </c>
      <c r="D67" s="214">
        <v>26</v>
      </c>
      <c r="E67" s="214">
        <v>27</v>
      </c>
      <c r="F67" s="214">
        <v>27</v>
      </c>
      <c r="G67" s="214">
        <v>28</v>
      </c>
      <c r="H67" s="214">
        <v>28</v>
      </c>
      <c r="I67" s="214">
        <v>16</v>
      </c>
      <c r="J67" s="214">
        <v>16</v>
      </c>
      <c r="K67" s="214">
        <v>16</v>
      </c>
      <c r="L67" s="214">
        <v>16</v>
      </c>
      <c r="M67" s="214">
        <v>16</v>
      </c>
      <c r="N67" s="214">
        <v>16</v>
      </c>
      <c r="O67" s="214">
        <v>17</v>
      </c>
      <c r="P67" s="214">
        <v>17</v>
      </c>
      <c r="Q67" s="217">
        <v>17</v>
      </c>
    </row>
    <row r="68" spans="2:17" x14ac:dyDescent="0.25">
      <c r="B68" s="39"/>
      <c r="C68" s="214">
        <v>26</v>
      </c>
      <c r="D68" s="214">
        <v>26</v>
      </c>
      <c r="E68" s="214">
        <v>27</v>
      </c>
      <c r="F68" s="214">
        <v>27</v>
      </c>
      <c r="G68" s="214">
        <v>29</v>
      </c>
      <c r="H68" s="214">
        <v>29</v>
      </c>
      <c r="I68" s="214">
        <v>16</v>
      </c>
      <c r="J68" s="214">
        <v>16</v>
      </c>
      <c r="K68" s="214">
        <v>16</v>
      </c>
      <c r="L68" s="214">
        <v>16</v>
      </c>
      <c r="M68" s="214">
        <v>16</v>
      </c>
      <c r="N68" s="214">
        <v>16</v>
      </c>
      <c r="O68" s="214">
        <v>17</v>
      </c>
      <c r="P68" s="214">
        <v>17</v>
      </c>
      <c r="Q68" s="217">
        <v>17</v>
      </c>
    </row>
    <row r="69" spans="2:17" x14ac:dyDescent="0.25">
      <c r="B69" s="39"/>
      <c r="C69" s="214">
        <v>26</v>
      </c>
      <c r="D69" s="214">
        <v>26</v>
      </c>
      <c r="E69" s="214">
        <v>27</v>
      </c>
      <c r="F69" s="214">
        <v>27</v>
      </c>
      <c r="G69" s="214">
        <v>30</v>
      </c>
      <c r="H69" s="214">
        <v>30</v>
      </c>
      <c r="I69" s="214">
        <v>16</v>
      </c>
      <c r="J69" s="214">
        <v>16</v>
      </c>
      <c r="K69" s="214">
        <v>16</v>
      </c>
      <c r="L69" s="214">
        <v>16</v>
      </c>
      <c r="M69" s="214">
        <v>16</v>
      </c>
      <c r="N69" s="214">
        <v>16</v>
      </c>
      <c r="O69" s="214">
        <v>17</v>
      </c>
      <c r="P69" s="214">
        <v>17</v>
      </c>
      <c r="Q69" s="217">
        <v>17</v>
      </c>
    </row>
    <row r="70" spans="2:17" x14ac:dyDescent="0.25">
      <c r="B70" s="39"/>
      <c r="C70" s="214">
        <v>27</v>
      </c>
      <c r="D70" s="214">
        <v>27</v>
      </c>
      <c r="E70" s="214">
        <v>27</v>
      </c>
      <c r="F70" s="214">
        <v>27</v>
      </c>
      <c r="G70" s="214">
        <v>31</v>
      </c>
      <c r="H70" s="214">
        <v>31</v>
      </c>
      <c r="I70" s="214">
        <v>16</v>
      </c>
      <c r="J70" s="214">
        <v>16</v>
      </c>
      <c r="K70" s="214">
        <v>16</v>
      </c>
      <c r="L70" s="214">
        <v>16</v>
      </c>
      <c r="M70" s="214">
        <v>16</v>
      </c>
      <c r="N70" s="214">
        <v>16</v>
      </c>
      <c r="O70" s="214">
        <v>17</v>
      </c>
      <c r="P70" s="214">
        <v>17</v>
      </c>
      <c r="Q70" s="217">
        <v>17</v>
      </c>
    </row>
    <row r="71" spans="2:17" x14ac:dyDescent="0.25">
      <c r="B71" s="39"/>
      <c r="C71" s="214">
        <v>27</v>
      </c>
      <c r="D71" s="214">
        <v>27</v>
      </c>
      <c r="E71" s="214">
        <v>27</v>
      </c>
      <c r="F71" s="214">
        <v>27</v>
      </c>
      <c r="G71" s="214">
        <v>33</v>
      </c>
      <c r="H71" s="214">
        <v>33</v>
      </c>
      <c r="I71" s="214">
        <v>16</v>
      </c>
      <c r="J71" s="214">
        <v>16</v>
      </c>
      <c r="K71" s="214">
        <v>16</v>
      </c>
      <c r="L71" s="214">
        <v>16</v>
      </c>
      <c r="M71" s="214">
        <v>16</v>
      </c>
      <c r="N71" s="214">
        <v>16</v>
      </c>
      <c r="O71" s="214">
        <v>17</v>
      </c>
      <c r="P71" s="214">
        <v>17</v>
      </c>
      <c r="Q71" s="217">
        <v>17</v>
      </c>
    </row>
    <row r="72" spans="2:17" x14ac:dyDescent="0.25">
      <c r="B72" s="39"/>
      <c r="C72" s="214">
        <v>27</v>
      </c>
      <c r="D72" s="214">
        <v>27</v>
      </c>
      <c r="E72" s="214">
        <v>27</v>
      </c>
      <c r="F72" s="214">
        <v>27</v>
      </c>
      <c r="G72" s="214">
        <v>36</v>
      </c>
      <c r="H72" s="214">
        <v>36</v>
      </c>
      <c r="I72" s="214">
        <v>16</v>
      </c>
      <c r="J72" s="214">
        <v>16</v>
      </c>
      <c r="K72" s="214">
        <v>16</v>
      </c>
      <c r="L72" s="214">
        <v>17</v>
      </c>
      <c r="M72" s="214">
        <v>17</v>
      </c>
      <c r="N72" s="214">
        <v>17</v>
      </c>
      <c r="O72" s="214">
        <v>18</v>
      </c>
      <c r="P72" s="214">
        <v>18</v>
      </c>
      <c r="Q72" s="217">
        <v>18</v>
      </c>
    </row>
    <row r="73" spans="2:17" x14ac:dyDescent="0.25">
      <c r="B73" s="39"/>
      <c r="C73" s="214">
        <v>27</v>
      </c>
      <c r="D73" s="214">
        <v>27</v>
      </c>
      <c r="E73" s="214">
        <v>28</v>
      </c>
      <c r="F73" s="214">
        <v>28</v>
      </c>
      <c r="G73" s="214">
        <v>36</v>
      </c>
      <c r="H73" s="214">
        <v>36</v>
      </c>
      <c r="I73" s="214">
        <v>16</v>
      </c>
      <c r="J73" s="214">
        <v>16</v>
      </c>
      <c r="K73" s="214">
        <v>16</v>
      </c>
      <c r="L73" s="214">
        <v>17</v>
      </c>
      <c r="M73" s="214">
        <v>17</v>
      </c>
      <c r="N73" s="214">
        <v>17</v>
      </c>
      <c r="O73" s="214">
        <v>18</v>
      </c>
      <c r="P73" s="214">
        <v>18</v>
      </c>
      <c r="Q73" s="217">
        <v>18</v>
      </c>
    </row>
    <row r="74" spans="2:17" x14ac:dyDescent="0.25">
      <c r="B74" s="39"/>
      <c r="C74" s="214">
        <v>27</v>
      </c>
      <c r="D74" s="214">
        <v>27</v>
      </c>
      <c r="E74" s="214">
        <v>28</v>
      </c>
      <c r="F74" s="214">
        <v>28</v>
      </c>
      <c r="G74" s="214">
        <v>36</v>
      </c>
      <c r="H74" s="214">
        <v>36</v>
      </c>
      <c r="I74" s="214">
        <v>16</v>
      </c>
      <c r="J74" s="214">
        <v>16</v>
      </c>
      <c r="K74" s="214">
        <v>16</v>
      </c>
      <c r="L74" s="214">
        <v>17</v>
      </c>
      <c r="M74" s="214">
        <v>17</v>
      </c>
      <c r="N74" s="214">
        <v>17</v>
      </c>
      <c r="O74" s="214">
        <v>18</v>
      </c>
      <c r="P74" s="214">
        <v>18</v>
      </c>
      <c r="Q74" s="217">
        <v>18</v>
      </c>
    </row>
    <row r="75" spans="2:17" x14ac:dyDescent="0.25">
      <c r="B75" s="39"/>
      <c r="C75" s="214">
        <v>27</v>
      </c>
      <c r="D75" s="214">
        <v>27</v>
      </c>
      <c r="E75" s="214">
        <v>29</v>
      </c>
      <c r="F75" s="214">
        <v>29</v>
      </c>
      <c r="G75" s="214">
        <v>37</v>
      </c>
      <c r="H75" s="214">
        <v>37</v>
      </c>
      <c r="I75" s="214">
        <v>16</v>
      </c>
      <c r="J75" s="214">
        <v>16</v>
      </c>
      <c r="K75" s="214">
        <v>16</v>
      </c>
      <c r="L75" s="214">
        <v>17</v>
      </c>
      <c r="M75" s="214">
        <v>17</v>
      </c>
      <c r="N75" s="214">
        <v>17</v>
      </c>
      <c r="O75" s="214">
        <v>18</v>
      </c>
      <c r="P75" s="214">
        <v>18</v>
      </c>
      <c r="Q75" s="217">
        <v>18</v>
      </c>
    </row>
    <row r="76" spans="2:17" x14ac:dyDescent="0.25">
      <c r="B76" s="39"/>
      <c r="C76" s="214">
        <v>28</v>
      </c>
      <c r="D76" s="214">
        <v>28</v>
      </c>
      <c r="E76" s="214">
        <v>29</v>
      </c>
      <c r="F76" s="214">
        <v>29</v>
      </c>
      <c r="G76" s="214">
        <v>38</v>
      </c>
      <c r="H76" s="214">
        <v>38</v>
      </c>
      <c r="I76" s="214">
        <v>16</v>
      </c>
      <c r="J76" s="214">
        <v>16</v>
      </c>
      <c r="K76" s="214">
        <v>16</v>
      </c>
      <c r="L76" s="214">
        <v>17</v>
      </c>
      <c r="M76" s="214">
        <v>17</v>
      </c>
      <c r="N76" s="214">
        <v>17</v>
      </c>
      <c r="O76" s="214">
        <v>18</v>
      </c>
      <c r="P76" s="214">
        <v>18</v>
      </c>
      <c r="Q76" s="217">
        <v>18</v>
      </c>
    </row>
    <row r="77" spans="2:17" x14ac:dyDescent="0.25">
      <c r="B77" s="39"/>
      <c r="C77" s="214">
        <v>28</v>
      </c>
      <c r="D77" s="214">
        <v>28</v>
      </c>
      <c r="E77" s="214">
        <v>29</v>
      </c>
      <c r="F77" s="214">
        <v>29</v>
      </c>
      <c r="G77" s="214"/>
      <c r="H77" s="214"/>
      <c r="I77" s="214">
        <v>16</v>
      </c>
      <c r="J77" s="214">
        <v>16</v>
      </c>
      <c r="K77" s="214">
        <v>16</v>
      </c>
      <c r="L77" s="214">
        <v>17</v>
      </c>
      <c r="M77" s="214">
        <v>17</v>
      </c>
      <c r="N77" s="214">
        <v>17</v>
      </c>
      <c r="O77" s="214">
        <v>18</v>
      </c>
      <c r="P77" s="214">
        <v>18</v>
      </c>
      <c r="Q77" s="217">
        <v>18</v>
      </c>
    </row>
    <row r="78" spans="2:17" x14ac:dyDescent="0.25">
      <c r="B78" s="39"/>
      <c r="C78" s="214">
        <v>28</v>
      </c>
      <c r="D78" s="214">
        <v>28</v>
      </c>
      <c r="E78" s="214">
        <v>30</v>
      </c>
      <c r="F78" s="214">
        <v>30</v>
      </c>
      <c r="G78" s="214"/>
      <c r="H78" s="214"/>
      <c r="I78" s="214">
        <v>16</v>
      </c>
      <c r="J78" s="214">
        <v>16</v>
      </c>
      <c r="K78" s="214">
        <v>16</v>
      </c>
      <c r="L78" s="214">
        <v>17</v>
      </c>
      <c r="M78" s="214">
        <v>17</v>
      </c>
      <c r="N78" s="214">
        <v>17</v>
      </c>
      <c r="O78" s="214">
        <v>18</v>
      </c>
      <c r="P78" s="214">
        <v>18</v>
      </c>
      <c r="Q78" s="217">
        <v>18</v>
      </c>
    </row>
    <row r="79" spans="2:17" x14ac:dyDescent="0.25">
      <c r="B79" s="39"/>
      <c r="C79" s="214">
        <v>29</v>
      </c>
      <c r="D79" s="214">
        <v>29</v>
      </c>
      <c r="E79" s="214">
        <v>30</v>
      </c>
      <c r="F79" s="214">
        <v>30</v>
      </c>
      <c r="G79" s="214"/>
      <c r="H79" s="214"/>
      <c r="I79" s="214">
        <v>16</v>
      </c>
      <c r="J79" s="214">
        <v>16</v>
      </c>
      <c r="K79" s="214">
        <v>16</v>
      </c>
      <c r="L79" s="214">
        <v>17</v>
      </c>
      <c r="M79" s="214">
        <v>17</v>
      </c>
      <c r="N79" s="214">
        <v>17</v>
      </c>
      <c r="O79" s="214">
        <v>19</v>
      </c>
      <c r="P79" s="214">
        <v>19</v>
      </c>
      <c r="Q79" s="217">
        <v>19</v>
      </c>
    </row>
    <row r="80" spans="2:17" x14ac:dyDescent="0.25">
      <c r="B80" s="39"/>
      <c r="C80" s="214">
        <v>29</v>
      </c>
      <c r="D80" s="214">
        <v>29</v>
      </c>
      <c r="E80" s="214">
        <v>30</v>
      </c>
      <c r="F80" s="214">
        <v>30</v>
      </c>
      <c r="G80" s="214"/>
      <c r="H80" s="214"/>
      <c r="I80" s="214">
        <v>17</v>
      </c>
      <c r="J80" s="214">
        <v>17</v>
      </c>
      <c r="K80" s="214">
        <v>17</v>
      </c>
      <c r="L80" s="214">
        <v>17</v>
      </c>
      <c r="M80" s="214">
        <v>17</v>
      </c>
      <c r="N80" s="214">
        <v>17</v>
      </c>
      <c r="O80" s="214">
        <v>19</v>
      </c>
      <c r="P80" s="214">
        <v>19</v>
      </c>
      <c r="Q80" s="217">
        <v>19</v>
      </c>
    </row>
    <row r="81" spans="2:17" x14ac:dyDescent="0.25">
      <c r="B81" s="39"/>
      <c r="C81" s="214">
        <v>30</v>
      </c>
      <c r="D81" s="214">
        <v>30</v>
      </c>
      <c r="E81" s="214">
        <v>30</v>
      </c>
      <c r="F81" s="214">
        <v>30</v>
      </c>
      <c r="G81" s="214"/>
      <c r="H81" s="214"/>
      <c r="I81" s="214">
        <v>17</v>
      </c>
      <c r="J81" s="214">
        <v>17</v>
      </c>
      <c r="K81" s="214">
        <v>17</v>
      </c>
      <c r="L81" s="214">
        <v>17</v>
      </c>
      <c r="M81" s="214">
        <v>17</v>
      </c>
      <c r="N81" s="214">
        <v>17</v>
      </c>
      <c r="O81" s="214">
        <v>19</v>
      </c>
      <c r="P81" s="214">
        <v>19</v>
      </c>
      <c r="Q81" s="217">
        <v>19</v>
      </c>
    </row>
    <row r="82" spans="2:17" x14ac:dyDescent="0.25">
      <c r="B82" s="39"/>
      <c r="C82" s="214">
        <v>30</v>
      </c>
      <c r="D82" s="214">
        <v>30</v>
      </c>
      <c r="E82" s="214">
        <v>30</v>
      </c>
      <c r="F82" s="214">
        <v>30</v>
      </c>
      <c r="G82" s="214"/>
      <c r="H82" s="214"/>
      <c r="I82" s="214">
        <v>17</v>
      </c>
      <c r="J82" s="214">
        <v>17</v>
      </c>
      <c r="K82" s="214">
        <v>17</v>
      </c>
      <c r="L82" s="214">
        <v>18</v>
      </c>
      <c r="M82" s="214">
        <v>18</v>
      </c>
      <c r="N82" s="214">
        <v>18</v>
      </c>
      <c r="O82" s="214">
        <v>19</v>
      </c>
      <c r="P82" s="214">
        <v>19</v>
      </c>
      <c r="Q82" s="217">
        <v>19</v>
      </c>
    </row>
    <row r="83" spans="2:17" x14ac:dyDescent="0.25">
      <c r="B83" s="39"/>
      <c r="C83" s="214">
        <v>30</v>
      </c>
      <c r="D83" s="214">
        <v>30</v>
      </c>
      <c r="E83" s="214">
        <v>31</v>
      </c>
      <c r="F83" s="214">
        <v>31</v>
      </c>
      <c r="G83" s="214"/>
      <c r="H83" s="214"/>
      <c r="I83" s="214">
        <v>17</v>
      </c>
      <c r="J83" s="214">
        <v>17</v>
      </c>
      <c r="K83" s="214">
        <v>17</v>
      </c>
      <c r="L83" s="214">
        <v>18</v>
      </c>
      <c r="M83" s="214">
        <v>18</v>
      </c>
      <c r="N83" s="214">
        <v>18</v>
      </c>
      <c r="O83" s="214">
        <v>20</v>
      </c>
      <c r="P83" s="214">
        <v>20</v>
      </c>
      <c r="Q83" s="217">
        <v>20</v>
      </c>
    </row>
    <row r="84" spans="2:17" x14ac:dyDescent="0.25">
      <c r="B84" s="39"/>
      <c r="C84" s="214">
        <v>31</v>
      </c>
      <c r="D84" s="214">
        <v>31</v>
      </c>
      <c r="E84" s="214"/>
      <c r="F84" s="214"/>
      <c r="G84" s="214"/>
      <c r="H84" s="214"/>
      <c r="I84" s="214">
        <v>17</v>
      </c>
      <c r="J84" s="214">
        <v>17</v>
      </c>
      <c r="K84" s="214">
        <v>17</v>
      </c>
      <c r="L84" s="214">
        <v>18</v>
      </c>
      <c r="M84" s="214">
        <v>18</v>
      </c>
      <c r="N84" s="214">
        <v>18</v>
      </c>
      <c r="O84" s="214">
        <v>20</v>
      </c>
      <c r="P84" s="214">
        <v>20</v>
      </c>
      <c r="Q84" s="217">
        <v>20</v>
      </c>
    </row>
    <row r="85" spans="2:17" x14ac:dyDescent="0.25">
      <c r="B85" s="39"/>
      <c r="C85" s="214">
        <v>32</v>
      </c>
      <c r="D85" s="214">
        <v>32</v>
      </c>
      <c r="E85" s="214"/>
      <c r="F85" s="214"/>
      <c r="G85" s="214"/>
      <c r="H85" s="214"/>
      <c r="I85" s="214">
        <v>17</v>
      </c>
      <c r="J85" s="214">
        <v>17</v>
      </c>
      <c r="K85" s="214">
        <v>17</v>
      </c>
      <c r="L85" s="214">
        <v>18</v>
      </c>
      <c r="M85" s="214">
        <v>18</v>
      </c>
      <c r="N85" s="214">
        <v>18</v>
      </c>
      <c r="O85" s="214">
        <v>20</v>
      </c>
      <c r="P85" s="214">
        <v>20</v>
      </c>
      <c r="Q85" s="217">
        <v>20</v>
      </c>
    </row>
    <row r="86" spans="2:17" x14ac:dyDescent="0.25">
      <c r="B86" s="39"/>
      <c r="C86" s="214"/>
      <c r="D86" s="214"/>
      <c r="E86" s="214"/>
      <c r="F86" s="214"/>
      <c r="G86" s="214"/>
      <c r="H86" s="214"/>
      <c r="I86" s="214">
        <v>17</v>
      </c>
      <c r="J86" s="214">
        <v>17</v>
      </c>
      <c r="K86" s="214">
        <v>17</v>
      </c>
      <c r="L86" s="214">
        <v>18</v>
      </c>
      <c r="M86" s="214">
        <v>18</v>
      </c>
      <c r="N86" s="214">
        <v>18</v>
      </c>
      <c r="O86" s="214">
        <v>20</v>
      </c>
      <c r="P86" s="214">
        <v>20</v>
      </c>
      <c r="Q86" s="217">
        <v>20</v>
      </c>
    </row>
    <row r="87" spans="2:17" x14ac:dyDescent="0.25">
      <c r="B87" s="39"/>
      <c r="C87" s="214"/>
      <c r="D87" s="214"/>
      <c r="E87" s="214"/>
      <c r="F87" s="214"/>
      <c r="G87" s="214"/>
      <c r="H87" s="214"/>
      <c r="I87" s="214">
        <v>17</v>
      </c>
      <c r="J87" s="214">
        <v>17</v>
      </c>
      <c r="K87" s="214">
        <v>17</v>
      </c>
      <c r="L87" s="214">
        <v>18</v>
      </c>
      <c r="M87" s="214">
        <v>18</v>
      </c>
      <c r="N87" s="214">
        <v>18</v>
      </c>
      <c r="O87" s="214">
        <v>20</v>
      </c>
      <c r="P87" s="214">
        <v>20</v>
      </c>
      <c r="Q87" s="217">
        <v>20</v>
      </c>
    </row>
    <row r="88" spans="2:17" x14ac:dyDescent="0.25">
      <c r="B88" s="39"/>
      <c r="C88" s="214"/>
      <c r="D88" s="214"/>
      <c r="E88" s="214"/>
      <c r="F88" s="214"/>
      <c r="G88" s="214"/>
      <c r="H88" s="214"/>
      <c r="I88" s="214">
        <v>17</v>
      </c>
      <c r="J88" s="214">
        <v>17</v>
      </c>
      <c r="K88" s="214">
        <v>17</v>
      </c>
      <c r="L88" s="214">
        <v>18</v>
      </c>
      <c r="M88" s="214">
        <v>18</v>
      </c>
      <c r="N88" s="214">
        <v>18</v>
      </c>
      <c r="O88" s="214">
        <v>20</v>
      </c>
      <c r="P88" s="214">
        <v>20</v>
      </c>
      <c r="Q88" s="217">
        <v>20</v>
      </c>
    </row>
    <row r="89" spans="2:17" x14ac:dyDescent="0.25">
      <c r="B89" s="39"/>
      <c r="C89" s="214"/>
      <c r="D89" s="214"/>
      <c r="E89" s="214"/>
      <c r="F89" s="214"/>
      <c r="G89" s="214"/>
      <c r="H89" s="214"/>
      <c r="I89" s="214">
        <v>17</v>
      </c>
      <c r="J89" s="214">
        <v>17</v>
      </c>
      <c r="K89" s="214">
        <v>17</v>
      </c>
      <c r="L89" s="214">
        <v>18</v>
      </c>
      <c r="M89" s="214">
        <v>18</v>
      </c>
      <c r="N89" s="214">
        <v>18</v>
      </c>
      <c r="O89" s="214">
        <v>20</v>
      </c>
      <c r="P89" s="214">
        <v>20</v>
      </c>
      <c r="Q89" s="217">
        <v>20</v>
      </c>
    </row>
    <row r="90" spans="2:17" x14ac:dyDescent="0.25">
      <c r="B90" s="39"/>
      <c r="C90" s="214"/>
      <c r="D90" s="214"/>
      <c r="E90" s="214"/>
      <c r="F90" s="214"/>
      <c r="G90" s="214"/>
      <c r="H90" s="214"/>
      <c r="I90" s="214">
        <v>17</v>
      </c>
      <c r="J90" s="214">
        <v>17</v>
      </c>
      <c r="K90" s="214">
        <v>17</v>
      </c>
      <c r="L90" s="214">
        <v>19</v>
      </c>
      <c r="M90" s="214">
        <v>19</v>
      </c>
      <c r="N90" s="214">
        <v>19</v>
      </c>
      <c r="O90" s="214">
        <v>20</v>
      </c>
      <c r="P90" s="214">
        <v>20</v>
      </c>
      <c r="Q90" s="217">
        <v>20</v>
      </c>
    </row>
    <row r="91" spans="2:17" x14ac:dyDescent="0.25">
      <c r="B91" s="39"/>
      <c r="C91" s="214"/>
      <c r="D91" s="214"/>
      <c r="E91" s="214"/>
      <c r="F91" s="214"/>
      <c r="G91" s="214"/>
      <c r="H91" s="214"/>
      <c r="I91" s="214">
        <v>17</v>
      </c>
      <c r="J91" s="214">
        <v>17</v>
      </c>
      <c r="K91" s="214">
        <v>17</v>
      </c>
      <c r="L91" s="214">
        <v>19</v>
      </c>
      <c r="M91" s="214">
        <v>19</v>
      </c>
      <c r="N91" s="214">
        <v>19</v>
      </c>
      <c r="O91" s="214">
        <v>20</v>
      </c>
      <c r="P91" s="214">
        <v>20</v>
      </c>
      <c r="Q91" s="217">
        <v>20</v>
      </c>
    </row>
    <row r="92" spans="2:17" x14ac:dyDescent="0.25">
      <c r="B92" s="39"/>
      <c r="C92" s="214"/>
      <c r="D92" s="214"/>
      <c r="E92" s="214"/>
      <c r="F92" s="214"/>
      <c r="G92" s="214"/>
      <c r="H92" s="214"/>
      <c r="I92" s="214">
        <v>17</v>
      </c>
      <c r="J92" s="214">
        <v>17</v>
      </c>
      <c r="K92" s="214">
        <v>17</v>
      </c>
      <c r="L92" s="214">
        <v>19</v>
      </c>
      <c r="M92" s="214">
        <v>19</v>
      </c>
      <c r="N92" s="214">
        <v>19</v>
      </c>
      <c r="O92" s="214">
        <v>21</v>
      </c>
      <c r="P92" s="214">
        <v>21</v>
      </c>
      <c r="Q92" s="217">
        <v>21</v>
      </c>
    </row>
    <row r="93" spans="2:17" x14ac:dyDescent="0.25">
      <c r="B93" s="39"/>
      <c r="C93" s="214"/>
      <c r="D93" s="214"/>
      <c r="E93" s="214"/>
      <c r="F93" s="214"/>
      <c r="G93" s="214"/>
      <c r="H93" s="214"/>
      <c r="I93" s="214">
        <v>18</v>
      </c>
      <c r="J93" s="214">
        <v>18</v>
      </c>
      <c r="K93" s="214">
        <v>18</v>
      </c>
      <c r="L93" s="214">
        <v>19</v>
      </c>
      <c r="M93" s="214">
        <v>19</v>
      </c>
      <c r="N93" s="214">
        <v>19</v>
      </c>
      <c r="O93" s="214">
        <v>21</v>
      </c>
      <c r="P93" s="214">
        <v>21</v>
      </c>
      <c r="Q93" s="217">
        <v>21</v>
      </c>
    </row>
    <row r="94" spans="2:17" x14ac:dyDescent="0.25">
      <c r="B94" s="39"/>
      <c r="C94" s="214"/>
      <c r="D94" s="214"/>
      <c r="E94" s="214"/>
      <c r="F94" s="214"/>
      <c r="G94" s="214"/>
      <c r="H94" s="214"/>
      <c r="I94" s="214">
        <v>18</v>
      </c>
      <c r="J94" s="214">
        <v>18</v>
      </c>
      <c r="K94" s="214">
        <v>18</v>
      </c>
      <c r="L94" s="214">
        <v>19</v>
      </c>
      <c r="M94" s="214">
        <v>19</v>
      </c>
      <c r="N94" s="214">
        <v>19</v>
      </c>
      <c r="O94" s="214">
        <v>22</v>
      </c>
      <c r="P94" s="214">
        <v>22</v>
      </c>
      <c r="Q94" s="217">
        <v>22</v>
      </c>
    </row>
    <row r="95" spans="2:17" x14ac:dyDescent="0.25">
      <c r="B95" s="39"/>
      <c r="C95" s="214"/>
      <c r="D95" s="214"/>
      <c r="E95" s="214"/>
      <c r="F95" s="214"/>
      <c r="G95" s="214"/>
      <c r="H95" s="214"/>
      <c r="I95" s="214">
        <v>18</v>
      </c>
      <c r="J95" s="214">
        <v>18</v>
      </c>
      <c r="K95" s="214">
        <v>18</v>
      </c>
      <c r="L95" s="214">
        <v>19</v>
      </c>
      <c r="M95" s="214">
        <v>19</v>
      </c>
      <c r="N95" s="214">
        <v>19</v>
      </c>
      <c r="O95" s="214">
        <v>22</v>
      </c>
      <c r="P95" s="214">
        <v>22</v>
      </c>
      <c r="Q95" s="217">
        <v>22</v>
      </c>
    </row>
    <row r="96" spans="2:17" x14ac:dyDescent="0.25">
      <c r="B96" s="39"/>
      <c r="C96" s="214"/>
      <c r="D96" s="214"/>
      <c r="E96" s="214"/>
      <c r="F96" s="214"/>
      <c r="G96" s="214"/>
      <c r="H96" s="214"/>
      <c r="I96" s="214">
        <v>18</v>
      </c>
      <c r="J96" s="214">
        <v>18</v>
      </c>
      <c r="K96" s="214">
        <v>18</v>
      </c>
      <c r="L96" s="214">
        <v>19</v>
      </c>
      <c r="M96" s="214">
        <v>19</v>
      </c>
      <c r="N96" s="214">
        <v>19</v>
      </c>
      <c r="O96" s="214">
        <v>24</v>
      </c>
      <c r="P96" s="214">
        <v>24</v>
      </c>
      <c r="Q96" s="217">
        <v>24</v>
      </c>
    </row>
    <row r="97" spans="2:17" x14ac:dyDescent="0.25">
      <c r="B97" s="39"/>
      <c r="C97" s="214"/>
      <c r="D97" s="214"/>
      <c r="E97" s="214"/>
      <c r="F97" s="214"/>
      <c r="G97" s="214"/>
      <c r="H97" s="214"/>
      <c r="I97" s="214">
        <v>18</v>
      </c>
      <c r="J97" s="214">
        <v>18</v>
      </c>
      <c r="K97" s="214">
        <v>18</v>
      </c>
      <c r="L97" s="214">
        <v>19</v>
      </c>
      <c r="M97" s="214">
        <v>19</v>
      </c>
      <c r="N97" s="214">
        <v>19</v>
      </c>
      <c r="O97" s="214">
        <v>25</v>
      </c>
      <c r="P97" s="214">
        <v>25</v>
      </c>
      <c r="Q97" s="217">
        <v>25</v>
      </c>
    </row>
    <row r="98" spans="2:17" x14ac:dyDescent="0.25">
      <c r="B98" s="39"/>
      <c r="C98" s="214"/>
      <c r="D98" s="214"/>
      <c r="E98" s="214"/>
      <c r="F98" s="214"/>
      <c r="G98" s="214"/>
      <c r="H98" s="214"/>
      <c r="I98" s="214">
        <v>18</v>
      </c>
      <c r="J98" s="214">
        <v>18</v>
      </c>
      <c r="K98" s="214">
        <v>18</v>
      </c>
      <c r="L98" s="214">
        <v>20</v>
      </c>
      <c r="M98" s="214">
        <v>20</v>
      </c>
      <c r="N98" s="214">
        <v>20</v>
      </c>
      <c r="O98" s="214">
        <v>26</v>
      </c>
      <c r="P98" s="214">
        <v>26</v>
      </c>
      <c r="Q98" s="217">
        <v>26</v>
      </c>
    </row>
    <row r="99" spans="2:17" x14ac:dyDescent="0.25">
      <c r="B99" s="39"/>
      <c r="C99" s="214"/>
      <c r="D99" s="214"/>
      <c r="E99" s="214"/>
      <c r="F99" s="214"/>
      <c r="G99" s="214"/>
      <c r="H99" s="214"/>
      <c r="I99" s="214">
        <v>18</v>
      </c>
      <c r="J99" s="214">
        <v>18</v>
      </c>
      <c r="K99" s="214">
        <v>18</v>
      </c>
      <c r="L99" s="214">
        <v>20</v>
      </c>
      <c r="M99" s="214">
        <v>20</v>
      </c>
      <c r="N99" s="214">
        <v>20</v>
      </c>
      <c r="O99" s="214"/>
      <c r="P99" s="214"/>
      <c r="Q99" s="217"/>
    </row>
    <row r="100" spans="2:17" x14ac:dyDescent="0.25">
      <c r="B100" s="39"/>
      <c r="C100" s="214"/>
      <c r="D100" s="214"/>
      <c r="E100" s="214"/>
      <c r="F100" s="214"/>
      <c r="G100" s="214"/>
      <c r="H100" s="214"/>
      <c r="I100" s="214">
        <v>18</v>
      </c>
      <c r="J100" s="214">
        <v>18</v>
      </c>
      <c r="K100" s="214">
        <v>18</v>
      </c>
      <c r="L100" s="214">
        <v>20</v>
      </c>
      <c r="M100" s="214">
        <v>20</v>
      </c>
      <c r="N100" s="214">
        <v>20</v>
      </c>
      <c r="O100" s="214"/>
      <c r="P100" s="214"/>
      <c r="Q100" s="217"/>
    </row>
    <row r="101" spans="2:17" x14ac:dyDescent="0.25">
      <c r="B101" s="39"/>
      <c r="C101" s="214"/>
      <c r="D101" s="214"/>
      <c r="E101" s="214"/>
      <c r="F101" s="214"/>
      <c r="G101" s="214"/>
      <c r="H101" s="214"/>
      <c r="I101" s="214">
        <v>18</v>
      </c>
      <c r="J101" s="214">
        <v>18</v>
      </c>
      <c r="K101" s="214">
        <v>18</v>
      </c>
      <c r="L101" s="214">
        <v>20</v>
      </c>
      <c r="M101" s="214">
        <v>20</v>
      </c>
      <c r="N101" s="214">
        <v>20</v>
      </c>
      <c r="O101" s="214"/>
      <c r="P101" s="214"/>
      <c r="Q101" s="217"/>
    </row>
    <row r="102" spans="2:17" x14ac:dyDescent="0.25">
      <c r="B102" s="39"/>
      <c r="C102" s="214"/>
      <c r="D102" s="214"/>
      <c r="E102" s="214"/>
      <c r="F102" s="214"/>
      <c r="G102" s="214"/>
      <c r="H102" s="214"/>
      <c r="I102" s="214">
        <v>18</v>
      </c>
      <c r="J102" s="214">
        <v>18</v>
      </c>
      <c r="K102" s="214">
        <v>18</v>
      </c>
      <c r="L102" s="214">
        <v>20</v>
      </c>
      <c r="M102" s="214">
        <v>20</v>
      </c>
      <c r="N102" s="214">
        <v>20</v>
      </c>
      <c r="O102" s="214"/>
      <c r="P102" s="214"/>
      <c r="Q102" s="217"/>
    </row>
    <row r="103" spans="2:17" x14ac:dyDescent="0.25">
      <c r="B103" s="39"/>
      <c r="C103" s="214"/>
      <c r="D103" s="214"/>
      <c r="E103" s="214"/>
      <c r="F103" s="214"/>
      <c r="G103" s="214"/>
      <c r="H103" s="214"/>
      <c r="I103" s="214">
        <v>19</v>
      </c>
      <c r="J103" s="214">
        <v>19</v>
      </c>
      <c r="K103" s="214">
        <v>19</v>
      </c>
      <c r="L103" s="214">
        <v>21</v>
      </c>
      <c r="M103" s="214">
        <v>21</v>
      </c>
      <c r="N103" s="214">
        <v>21</v>
      </c>
      <c r="O103" s="214"/>
      <c r="P103" s="214"/>
      <c r="Q103" s="217"/>
    </row>
    <row r="104" spans="2:17" x14ac:dyDescent="0.25">
      <c r="B104" s="39"/>
      <c r="C104" s="214"/>
      <c r="D104" s="214"/>
      <c r="E104" s="214"/>
      <c r="F104" s="214"/>
      <c r="G104" s="214"/>
      <c r="H104" s="214"/>
      <c r="I104" s="214">
        <v>19</v>
      </c>
      <c r="J104" s="214">
        <v>19</v>
      </c>
      <c r="K104" s="214">
        <v>19</v>
      </c>
      <c r="L104" s="214">
        <v>21</v>
      </c>
      <c r="M104" s="214">
        <v>21</v>
      </c>
      <c r="N104" s="214">
        <v>21</v>
      </c>
      <c r="O104" s="214"/>
      <c r="P104" s="214"/>
      <c r="Q104" s="217"/>
    </row>
    <row r="105" spans="2:17" x14ac:dyDescent="0.25">
      <c r="B105" s="39"/>
      <c r="C105" s="214"/>
      <c r="D105" s="214"/>
      <c r="E105" s="214"/>
      <c r="F105" s="214"/>
      <c r="G105" s="214"/>
      <c r="H105" s="214"/>
      <c r="I105" s="214">
        <v>19</v>
      </c>
      <c r="J105" s="214">
        <v>19</v>
      </c>
      <c r="K105" s="214">
        <v>19</v>
      </c>
      <c r="L105" s="214">
        <v>21</v>
      </c>
      <c r="M105" s="214">
        <v>21</v>
      </c>
      <c r="N105" s="214">
        <v>21</v>
      </c>
      <c r="O105" s="214"/>
      <c r="P105" s="214"/>
      <c r="Q105" s="217"/>
    </row>
    <row r="106" spans="2:17" x14ac:dyDescent="0.25">
      <c r="B106" s="39"/>
      <c r="C106" s="214"/>
      <c r="D106" s="214"/>
      <c r="E106" s="214"/>
      <c r="F106" s="214"/>
      <c r="G106" s="214"/>
      <c r="H106" s="214"/>
      <c r="I106" s="214">
        <v>19</v>
      </c>
      <c r="J106" s="214">
        <v>19</v>
      </c>
      <c r="K106" s="214">
        <v>19</v>
      </c>
      <c r="L106" s="214">
        <v>21</v>
      </c>
      <c r="M106" s="214">
        <v>21</v>
      </c>
      <c r="N106" s="214">
        <v>21</v>
      </c>
      <c r="O106" s="214"/>
      <c r="P106" s="214"/>
      <c r="Q106" s="217"/>
    </row>
    <row r="107" spans="2:17" x14ac:dyDescent="0.25">
      <c r="B107" s="39"/>
      <c r="C107" s="214"/>
      <c r="D107" s="214"/>
      <c r="E107" s="214"/>
      <c r="F107" s="214"/>
      <c r="G107" s="214"/>
      <c r="H107" s="214"/>
      <c r="I107" s="214">
        <v>20</v>
      </c>
      <c r="J107" s="214">
        <v>20</v>
      </c>
      <c r="K107" s="214">
        <v>20</v>
      </c>
      <c r="L107" s="214">
        <v>23</v>
      </c>
      <c r="M107" s="214">
        <v>23</v>
      </c>
      <c r="N107" s="214">
        <v>23</v>
      </c>
      <c r="O107" s="214"/>
      <c r="P107" s="214"/>
      <c r="Q107" s="217"/>
    </row>
    <row r="108" spans="2:17" x14ac:dyDescent="0.25">
      <c r="B108" s="39"/>
      <c r="C108" s="214"/>
      <c r="D108" s="214"/>
      <c r="E108" s="214"/>
      <c r="F108" s="214"/>
      <c r="G108" s="214"/>
      <c r="H108" s="214"/>
      <c r="I108" s="214">
        <v>20</v>
      </c>
      <c r="J108" s="214">
        <v>20</v>
      </c>
      <c r="K108" s="214">
        <v>20</v>
      </c>
      <c r="L108" s="214">
        <v>26</v>
      </c>
      <c r="M108" s="214">
        <v>26</v>
      </c>
      <c r="N108" s="214">
        <v>26</v>
      </c>
      <c r="O108" s="214"/>
      <c r="P108" s="214"/>
      <c r="Q108" s="217"/>
    </row>
    <row r="109" spans="2:17" x14ac:dyDescent="0.25">
      <c r="B109" s="39"/>
      <c r="C109" s="214"/>
      <c r="D109" s="214"/>
      <c r="E109" s="214"/>
      <c r="F109" s="214"/>
      <c r="G109" s="214"/>
      <c r="H109" s="214"/>
      <c r="I109" s="214">
        <v>20</v>
      </c>
      <c r="J109" s="214">
        <v>20</v>
      </c>
      <c r="K109" s="214">
        <v>20</v>
      </c>
      <c r="L109" s="214">
        <v>35</v>
      </c>
      <c r="M109" s="214">
        <v>35</v>
      </c>
      <c r="N109" s="214">
        <v>35</v>
      </c>
      <c r="O109" s="214"/>
      <c r="P109" s="214"/>
      <c r="Q109" s="217"/>
    </row>
    <row r="110" spans="2:17" x14ac:dyDescent="0.25">
      <c r="B110" s="39"/>
      <c r="C110" s="214"/>
      <c r="D110" s="214"/>
      <c r="E110" s="214"/>
      <c r="F110" s="214"/>
      <c r="G110" s="214"/>
      <c r="H110" s="214"/>
      <c r="I110" s="214">
        <v>20</v>
      </c>
      <c r="J110" s="214">
        <v>20</v>
      </c>
      <c r="K110" s="214">
        <v>20</v>
      </c>
      <c r="L110" s="214"/>
      <c r="M110" s="214"/>
      <c r="N110" s="214"/>
      <c r="O110" s="214"/>
      <c r="P110" s="214"/>
      <c r="Q110" s="217"/>
    </row>
    <row r="111" spans="2:17" x14ac:dyDescent="0.25">
      <c r="B111" s="39"/>
      <c r="C111" s="214"/>
      <c r="D111" s="214"/>
      <c r="E111" s="214"/>
      <c r="F111" s="214"/>
      <c r="G111" s="214"/>
      <c r="H111" s="214"/>
      <c r="I111" s="214">
        <v>20</v>
      </c>
      <c r="J111" s="214">
        <v>20</v>
      </c>
      <c r="K111" s="214">
        <v>20</v>
      </c>
      <c r="L111" s="214"/>
      <c r="M111" s="214"/>
      <c r="N111" s="214"/>
      <c r="O111" s="214"/>
      <c r="P111" s="214"/>
      <c r="Q111" s="217"/>
    </row>
    <row r="112" spans="2:17" x14ac:dyDescent="0.25">
      <c r="B112" s="39"/>
      <c r="C112" s="214"/>
      <c r="D112" s="214"/>
      <c r="E112" s="214"/>
      <c r="F112" s="214"/>
      <c r="G112" s="214"/>
      <c r="H112" s="214"/>
      <c r="I112" s="214">
        <v>21</v>
      </c>
      <c r="J112" s="214">
        <v>21</v>
      </c>
      <c r="K112" s="214">
        <v>21</v>
      </c>
      <c r="L112" s="214"/>
      <c r="M112" s="214"/>
      <c r="N112" s="214"/>
      <c r="O112" s="214"/>
      <c r="P112" s="214"/>
      <c r="Q112" s="217"/>
    </row>
    <row r="113" spans="2:17" x14ac:dyDescent="0.25">
      <c r="B113" s="39"/>
      <c r="C113" s="214"/>
      <c r="D113" s="214"/>
      <c r="E113" s="214"/>
      <c r="F113" s="214"/>
      <c r="G113" s="214"/>
      <c r="H113" s="214"/>
      <c r="I113" s="214">
        <v>21</v>
      </c>
      <c r="J113" s="214">
        <v>21</v>
      </c>
      <c r="K113" s="214">
        <v>21</v>
      </c>
      <c r="L113" s="214"/>
      <c r="M113" s="214"/>
      <c r="N113" s="214"/>
      <c r="O113" s="214"/>
      <c r="P113" s="214"/>
      <c r="Q113" s="217"/>
    </row>
    <row r="114" spans="2:17" x14ac:dyDescent="0.25">
      <c r="B114" s="39"/>
      <c r="C114" s="214"/>
      <c r="D114" s="214"/>
      <c r="E114" s="214"/>
      <c r="F114" s="214"/>
      <c r="G114" s="214"/>
      <c r="H114" s="214"/>
      <c r="I114" s="214">
        <v>22</v>
      </c>
      <c r="J114" s="214">
        <v>22</v>
      </c>
      <c r="K114" s="214">
        <v>22</v>
      </c>
      <c r="L114" s="214"/>
      <c r="M114" s="214"/>
      <c r="N114" s="214"/>
      <c r="O114" s="214"/>
      <c r="P114" s="214"/>
      <c r="Q114" s="217"/>
    </row>
    <row r="115" spans="2:17" x14ac:dyDescent="0.25">
      <c r="B115" s="39"/>
      <c r="C115" s="214"/>
      <c r="D115" s="214"/>
      <c r="E115" s="214"/>
      <c r="F115" s="214"/>
      <c r="G115" s="214"/>
      <c r="H115" s="214"/>
      <c r="I115" s="214">
        <v>22</v>
      </c>
      <c r="J115" s="214">
        <v>22</v>
      </c>
      <c r="K115" s="214">
        <v>22</v>
      </c>
      <c r="L115" s="214"/>
      <c r="M115" s="214"/>
      <c r="N115" s="214"/>
      <c r="O115" s="214"/>
      <c r="P115" s="214"/>
      <c r="Q115" s="217"/>
    </row>
    <row r="116" spans="2:17" x14ac:dyDescent="0.25">
      <c r="B116" s="39"/>
      <c r="C116" s="214"/>
      <c r="D116" s="214"/>
      <c r="E116" s="214"/>
      <c r="F116" s="214"/>
      <c r="G116" s="214"/>
      <c r="H116" s="214"/>
      <c r="I116" s="214">
        <v>23</v>
      </c>
      <c r="J116" s="214">
        <v>23</v>
      </c>
      <c r="K116" s="214">
        <v>23</v>
      </c>
      <c r="L116" s="214"/>
      <c r="M116" s="214"/>
      <c r="N116" s="214"/>
      <c r="O116" s="214"/>
      <c r="P116" s="214"/>
      <c r="Q116" s="217"/>
    </row>
    <row r="117" spans="2:17" x14ac:dyDescent="0.25">
      <c r="B117" s="39"/>
      <c r="C117" s="214"/>
      <c r="D117" s="214"/>
      <c r="E117" s="214"/>
      <c r="F117" s="214"/>
      <c r="G117" s="214"/>
      <c r="H117" s="214"/>
      <c r="I117" s="214">
        <v>24</v>
      </c>
      <c r="J117" s="214">
        <v>24</v>
      </c>
      <c r="K117" s="214">
        <v>24</v>
      </c>
      <c r="L117" s="214"/>
      <c r="M117" s="214"/>
      <c r="N117" s="214"/>
      <c r="O117" s="214"/>
      <c r="P117" s="214"/>
      <c r="Q117" s="217"/>
    </row>
    <row r="118" spans="2:17" x14ac:dyDescent="0.25">
      <c r="B118" s="39"/>
      <c r="C118" s="214"/>
      <c r="D118" s="214"/>
      <c r="E118" s="214"/>
      <c r="F118" s="214"/>
      <c r="G118" s="214"/>
      <c r="H118" s="214"/>
      <c r="I118" s="214">
        <v>25</v>
      </c>
      <c r="J118" s="214">
        <v>25</v>
      </c>
      <c r="K118" s="214">
        <v>25</v>
      </c>
      <c r="L118" s="214"/>
      <c r="M118" s="214"/>
      <c r="N118" s="214"/>
      <c r="O118" s="214"/>
      <c r="P118" s="214"/>
      <c r="Q118" s="217"/>
    </row>
    <row r="119" spans="2:17" x14ac:dyDescent="0.25">
      <c r="B119" s="32" t="s">
        <v>0</v>
      </c>
      <c r="C119" s="225">
        <v>23.154929577464788</v>
      </c>
      <c r="D119" s="225"/>
      <c r="E119" s="225">
        <v>23.956521739130434</v>
      </c>
      <c r="F119" s="225"/>
      <c r="G119" s="225">
        <v>25.532258064516128</v>
      </c>
      <c r="H119" s="225"/>
      <c r="I119" s="226">
        <v>15.923076923076923</v>
      </c>
      <c r="J119" s="227"/>
      <c r="K119" s="228"/>
      <c r="L119" s="225">
        <v>15.894736842105264</v>
      </c>
      <c r="M119" s="225"/>
      <c r="N119" s="225"/>
      <c r="O119" s="225">
        <v>16.25</v>
      </c>
      <c r="P119" s="225"/>
      <c r="Q119" s="229"/>
    </row>
    <row r="120" spans="2:17" ht="18" thickBot="1" x14ac:dyDescent="0.3">
      <c r="B120" s="4" t="s">
        <v>1</v>
      </c>
      <c r="C120" s="220">
        <v>0.58610602845313908</v>
      </c>
      <c r="D120" s="220"/>
      <c r="E120" s="220">
        <v>0.48832699003210706</v>
      </c>
      <c r="F120" s="220"/>
      <c r="G120" s="220">
        <v>0.55654261627577684</v>
      </c>
      <c r="H120" s="220"/>
      <c r="I120" s="221">
        <v>0.30113437129727866</v>
      </c>
      <c r="J120" s="222"/>
      <c r="K120" s="223"/>
      <c r="L120" s="220">
        <v>0.39664711348242099</v>
      </c>
      <c r="M120" s="220"/>
      <c r="N120" s="220"/>
      <c r="O120" s="220">
        <v>0.36791694727451163</v>
      </c>
      <c r="P120" s="220"/>
      <c r="Q120" s="224"/>
    </row>
    <row r="121" spans="2:17" x14ac:dyDescent="0.25">
      <c r="B121" s="1" t="s">
        <v>50</v>
      </c>
      <c r="C121" s="5" t="s">
        <v>51</v>
      </c>
      <c r="H121" s="1" t="s">
        <v>40</v>
      </c>
    </row>
    <row r="122" spans="2:17" x14ac:dyDescent="0.25">
      <c r="C122" s="5" t="s">
        <v>52</v>
      </c>
      <c r="H122" s="1">
        <v>0.58389999999999997</v>
      </c>
    </row>
    <row r="123" spans="2:17" x14ac:dyDescent="0.25">
      <c r="C123" s="5" t="s">
        <v>53</v>
      </c>
      <c r="H123" s="1">
        <v>0.35680000000000001</v>
      </c>
    </row>
  </sheetData>
  <mergeCells count="681">
    <mergeCell ref="C120:D120"/>
    <mergeCell ref="E120:F120"/>
    <mergeCell ref="G120:H120"/>
    <mergeCell ref="I120:K120"/>
    <mergeCell ref="L120:N120"/>
    <mergeCell ref="O120:Q120"/>
    <mergeCell ref="C119:D119"/>
    <mergeCell ref="E119:F119"/>
    <mergeCell ref="G119:H119"/>
    <mergeCell ref="I119:K119"/>
    <mergeCell ref="L119:N119"/>
    <mergeCell ref="O119:Q119"/>
    <mergeCell ref="G115:H115"/>
    <mergeCell ref="I113:K113"/>
    <mergeCell ref="C118:D118"/>
    <mergeCell ref="E118:F118"/>
    <mergeCell ref="G118:H118"/>
    <mergeCell ref="I118:K118"/>
    <mergeCell ref="L118:N118"/>
    <mergeCell ref="O118:Q118"/>
    <mergeCell ref="C117:D117"/>
    <mergeCell ref="E117:F117"/>
    <mergeCell ref="G117:H117"/>
    <mergeCell ref="I117:K117"/>
    <mergeCell ref="L117:N117"/>
    <mergeCell ref="O117:Q117"/>
    <mergeCell ref="C106:D106"/>
    <mergeCell ref="E109:F109"/>
    <mergeCell ref="G111:H111"/>
    <mergeCell ref="I109:K109"/>
    <mergeCell ref="L115:N115"/>
    <mergeCell ref="O115:Q115"/>
    <mergeCell ref="C116:D116"/>
    <mergeCell ref="E116:F116"/>
    <mergeCell ref="G116:H116"/>
    <mergeCell ref="I116:K116"/>
    <mergeCell ref="L116:N116"/>
    <mergeCell ref="O116:Q116"/>
    <mergeCell ref="L113:N113"/>
    <mergeCell ref="O113:Q113"/>
    <mergeCell ref="C111:D111"/>
    <mergeCell ref="E114:F114"/>
    <mergeCell ref="I114:K114"/>
    <mergeCell ref="L114:N114"/>
    <mergeCell ref="O114:Q114"/>
    <mergeCell ref="C112:D112"/>
    <mergeCell ref="E115:F115"/>
    <mergeCell ref="I115:K115"/>
    <mergeCell ref="C110:D110"/>
    <mergeCell ref="E113:F113"/>
    <mergeCell ref="C102:D102"/>
    <mergeCell ref="E105:F105"/>
    <mergeCell ref="G107:H107"/>
    <mergeCell ref="I105:K105"/>
    <mergeCell ref="L111:N111"/>
    <mergeCell ref="O111:Q111"/>
    <mergeCell ref="C109:D109"/>
    <mergeCell ref="E112:F112"/>
    <mergeCell ref="G114:H114"/>
    <mergeCell ref="I112:K112"/>
    <mergeCell ref="L112:N112"/>
    <mergeCell ref="O112:Q112"/>
    <mergeCell ref="L109:N109"/>
    <mergeCell ref="O109:Q109"/>
    <mergeCell ref="C107:D107"/>
    <mergeCell ref="E110:F110"/>
    <mergeCell ref="G112:H112"/>
    <mergeCell ref="I110:K110"/>
    <mergeCell ref="L110:N110"/>
    <mergeCell ref="O110:Q110"/>
    <mergeCell ref="C108:D108"/>
    <mergeCell ref="E111:F111"/>
    <mergeCell ref="G113:H113"/>
    <mergeCell ref="I111:K111"/>
    <mergeCell ref="C98:D98"/>
    <mergeCell ref="E101:F101"/>
    <mergeCell ref="G103:H103"/>
    <mergeCell ref="I101:K101"/>
    <mergeCell ref="L107:N107"/>
    <mergeCell ref="O107:Q107"/>
    <mergeCell ref="C105:D105"/>
    <mergeCell ref="E108:F108"/>
    <mergeCell ref="G110:H110"/>
    <mergeCell ref="I108:K108"/>
    <mergeCell ref="L108:N108"/>
    <mergeCell ref="O108:Q108"/>
    <mergeCell ref="L105:N105"/>
    <mergeCell ref="O105:Q105"/>
    <mergeCell ref="C103:D103"/>
    <mergeCell ref="E106:F106"/>
    <mergeCell ref="G108:H108"/>
    <mergeCell ref="I106:K106"/>
    <mergeCell ref="L106:N106"/>
    <mergeCell ref="O106:Q106"/>
    <mergeCell ref="C104:D104"/>
    <mergeCell ref="E107:F107"/>
    <mergeCell ref="G109:H109"/>
    <mergeCell ref="I107:K107"/>
    <mergeCell ref="C94:D94"/>
    <mergeCell ref="E97:F97"/>
    <mergeCell ref="G99:H99"/>
    <mergeCell ref="I97:K97"/>
    <mergeCell ref="L103:N103"/>
    <mergeCell ref="O103:Q103"/>
    <mergeCell ref="C101:D101"/>
    <mergeCell ref="E104:F104"/>
    <mergeCell ref="G106:H106"/>
    <mergeCell ref="I104:K104"/>
    <mergeCell ref="L104:N104"/>
    <mergeCell ref="O104:Q104"/>
    <mergeCell ref="L101:N101"/>
    <mergeCell ref="O101:Q101"/>
    <mergeCell ref="C99:D99"/>
    <mergeCell ref="E102:F102"/>
    <mergeCell ref="G104:H104"/>
    <mergeCell ref="I102:K102"/>
    <mergeCell ref="L102:N102"/>
    <mergeCell ref="O102:Q102"/>
    <mergeCell ref="C100:D100"/>
    <mergeCell ref="E103:F103"/>
    <mergeCell ref="G105:H105"/>
    <mergeCell ref="I103:K103"/>
    <mergeCell ref="C90:D90"/>
    <mergeCell ref="E93:F93"/>
    <mergeCell ref="G95:H95"/>
    <mergeCell ref="I93:K93"/>
    <mergeCell ref="L99:N99"/>
    <mergeCell ref="O99:Q99"/>
    <mergeCell ref="C97:D97"/>
    <mergeCell ref="E100:F100"/>
    <mergeCell ref="G102:H102"/>
    <mergeCell ref="I100:K100"/>
    <mergeCell ref="L100:N100"/>
    <mergeCell ref="O100:Q100"/>
    <mergeCell ref="L97:N97"/>
    <mergeCell ref="O97:Q97"/>
    <mergeCell ref="C95:D95"/>
    <mergeCell ref="E98:F98"/>
    <mergeCell ref="G100:H100"/>
    <mergeCell ref="I98:K98"/>
    <mergeCell ref="L98:N98"/>
    <mergeCell ref="O98:Q98"/>
    <mergeCell ref="C96:D96"/>
    <mergeCell ref="E99:F99"/>
    <mergeCell ref="G101:H101"/>
    <mergeCell ref="I99:K99"/>
    <mergeCell ref="C86:D86"/>
    <mergeCell ref="E89:F89"/>
    <mergeCell ref="G91:H91"/>
    <mergeCell ref="I89:K89"/>
    <mergeCell ref="L95:N95"/>
    <mergeCell ref="O95:Q95"/>
    <mergeCell ref="C93:D93"/>
    <mergeCell ref="E96:F96"/>
    <mergeCell ref="G98:H98"/>
    <mergeCell ref="I96:K96"/>
    <mergeCell ref="L96:N96"/>
    <mergeCell ref="O96:Q96"/>
    <mergeCell ref="L93:N93"/>
    <mergeCell ref="O93:Q93"/>
    <mergeCell ref="C91:D91"/>
    <mergeCell ref="E94:F94"/>
    <mergeCell ref="G96:H96"/>
    <mergeCell ref="I94:K94"/>
    <mergeCell ref="L94:N94"/>
    <mergeCell ref="O94:Q94"/>
    <mergeCell ref="C92:D92"/>
    <mergeCell ref="E95:F95"/>
    <mergeCell ref="G97:H97"/>
    <mergeCell ref="I95:K95"/>
    <mergeCell ref="C82:D82"/>
    <mergeCell ref="E85:F85"/>
    <mergeCell ref="G87:H87"/>
    <mergeCell ref="I85:K85"/>
    <mergeCell ref="L91:N91"/>
    <mergeCell ref="O91:Q91"/>
    <mergeCell ref="C89:D89"/>
    <mergeCell ref="E92:F92"/>
    <mergeCell ref="G94:H94"/>
    <mergeCell ref="I92:K92"/>
    <mergeCell ref="L92:N92"/>
    <mergeCell ref="O92:Q92"/>
    <mergeCell ref="L89:N89"/>
    <mergeCell ref="O89:Q89"/>
    <mergeCell ref="C87:D87"/>
    <mergeCell ref="E90:F90"/>
    <mergeCell ref="G92:H92"/>
    <mergeCell ref="I90:K90"/>
    <mergeCell ref="L90:N90"/>
    <mergeCell ref="O90:Q90"/>
    <mergeCell ref="C88:D88"/>
    <mergeCell ref="E91:F91"/>
    <mergeCell ref="G93:H93"/>
    <mergeCell ref="I91:K91"/>
    <mergeCell ref="C78:D78"/>
    <mergeCell ref="E81:F81"/>
    <mergeCell ref="G83:H83"/>
    <mergeCell ref="I81:K81"/>
    <mergeCell ref="L87:N87"/>
    <mergeCell ref="O87:Q87"/>
    <mergeCell ref="C85:D85"/>
    <mergeCell ref="E88:F88"/>
    <mergeCell ref="G90:H90"/>
    <mergeCell ref="I88:K88"/>
    <mergeCell ref="L88:N88"/>
    <mergeCell ref="O88:Q88"/>
    <mergeCell ref="L85:N85"/>
    <mergeCell ref="O85:Q85"/>
    <mergeCell ref="C83:D83"/>
    <mergeCell ref="E86:F86"/>
    <mergeCell ref="G88:H88"/>
    <mergeCell ref="I86:K86"/>
    <mergeCell ref="L86:N86"/>
    <mergeCell ref="O86:Q86"/>
    <mergeCell ref="C84:D84"/>
    <mergeCell ref="E87:F87"/>
    <mergeCell ref="G89:H89"/>
    <mergeCell ref="I87:K87"/>
    <mergeCell ref="C74:D74"/>
    <mergeCell ref="E77:F77"/>
    <mergeCell ref="G79:H79"/>
    <mergeCell ref="I77:K77"/>
    <mergeCell ref="L83:N83"/>
    <mergeCell ref="O83:Q83"/>
    <mergeCell ref="C81:D81"/>
    <mergeCell ref="E84:F84"/>
    <mergeCell ref="G86:H86"/>
    <mergeCell ref="I84:K84"/>
    <mergeCell ref="L84:N84"/>
    <mergeCell ref="O84:Q84"/>
    <mergeCell ref="L81:N81"/>
    <mergeCell ref="O81:Q81"/>
    <mergeCell ref="C79:D79"/>
    <mergeCell ref="E82:F82"/>
    <mergeCell ref="G84:H84"/>
    <mergeCell ref="I82:K82"/>
    <mergeCell ref="L82:N82"/>
    <mergeCell ref="O82:Q82"/>
    <mergeCell ref="C80:D80"/>
    <mergeCell ref="E83:F83"/>
    <mergeCell ref="G85:H85"/>
    <mergeCell ref="I83:K83"/>
    <mergeCell ref="C70:D70"/>
    <mergeCell ref="E73:F73"/>
    <mergeCell ref="G75:H75"/>
    <mergeCell ref="I73:K73"/>
    <mergeCell ref="L79:N79"/>
    <mergeCell ref="O79:Q79"/>
    <mergeCell ref="C77:D77"/>
    <mergeCell ref="E80:F80"/>
    <mergeCell ref="G82:H82"/>
    <mergeCell ref="I80:K80"/>
    <mergeCell ref="L80:N80"/>
    <mergeCell ref="O80:Q80"/>
    <mergeCell ref="L77:N77"/>
    <mergeCell ref="O77:Q77"/>
    <mergeCell ref="C75:D75"/>
    <mergeCell ref="E78:F78"/>
    <mergeCell ref="G80:H80"/>
    <mergeCell ref="I78:K78"/>
    <mergeCell ref="L78:N78"/>
    <mergeCell ref="O78:Q78"/>
    <mergeCell ref="C76:D76"/>
    <mergeCell ref="E79:F79"/>
    <mergeCell ref="G81:H81"/>
    <mergeCell ref="I79:K79"/>
    <mergeCell ref="C66:D66"/>
    <mergeCell ref="E69:F69"/>
    <mergeCell ref="G71:H71"/>
    <mergeCell ref="I69:K69"/>
    <mergeCell ref="L75:N75"/>
    <mergeCell ref="O75:Q75"/>
    <mergeCell ref="C73:D73"/>
    <mergeCell ref="E76:F76"/>
    <mergeCell ref="G78:H78"/>
    <mergeCell ref="I76:K76"/>
    <mergeCell ref="L76:N76"/>
    <mergeCell ref="O76:Q76"/>
    <mergeCell ref="L73:N73"/>
    <mergeCell ref="O73:Q73"/>
    <mergeCell ref="C71:D71"/>
    <mergeCell ref="E74:F74"/>
    <mergeCell ref="G76:H76"/>
    <mergeCell ref="I74:K74"/>
    <mergeCell ref="L74:N74"/>
    <mergeCell ref="O74:Q74"/>
    <mergeCell ref="C72:D72"/>
    <mergeCell ref="E75:F75"/>
    <mergeCell ref="G77:H77"/>
    <mergeCell ref="I75:K75"/>
    <mergeCell ref="C62:D62"/>
    <mergeCell ref="E65:F65"/>
    <mergeCell ref="G67:H67"/>
    <mergeCell ref="I65:K65"/>
    <mergeCell ref="L71:N71"/>
    <mergeCell ref="O71:Q71"/>
    <mergeCell ref="C69:D69"/>
    <mergeCell ref="E72:F72"/>
    <mergeCell ref="G74:H74"/>
    <mergeCell ref="I72:K72"/>
    <mergeCell ref="L72:N72"/>
    <mergeCell ref="O72:Q72"/>
    <mergeCell ref="L69:N69"/>
    <mergeCell ref="O69:Q69"/>
    <mergeCell ref="C67:D67"/>
    <mergeCell ref="E70:F70"/>
    <mergeCell ref="G72:H72"/>
    <mergeCell ref="I70:K70"/>
    <mergeCell ref="L70:N70"/>
    <mergeCell ref="O70:Q70"/>
    <mergeCell ref="C68:D68"/>
    <mergeCell ref="E71:F71"/>
    <mergeCell ref="G73:H73"/>
    <mergeCell ref="I71:K71"/>
    <mergeCell ref="C58:D58"/>
    <mergeCell ref="E61:F61"/>
    <mergeCell ref="G63:H63"/>
    <mergeCell ref="I61:K61"/>
    <mergeCell ref="L67:N67"/>
    <mergeCell ref="O67:Q67"/>
    <mergeCell ref="C65:D65"/>
    <mergeCell ref="E68:F68"/>
    <mergeCell ref="G70:H70"/>
    <mergeCell ref="I68:K68"/>
    <mergeCell ref="L68:N68"/>
    <mergeCell ref="O68:Q68"/>
    <mergeCell ref="L65:N65"/>
    <mergeCell ref="O65:Q65"/>
    <mergeCell ref="C63:D63"/>
    <mergeCell ref="E66:F66"/>
    <mergeCell ref="G68:H68"/>
    <mergeCell ref="I66:K66"/>
    <mergeCell ref="L66:N66"/>
    <mergeCell ref="O66:Q66"/>
    <mergeCell ref="C64:D64"/>
    <mergeCell ref="E67:F67"/>
    <mergeCell ref="G69:H69"/>
    <mergeCell ref="I67:K67"/>
    <mergeCell ref="C54:D54"/>
    <mergeCell ref="E57:F57"/>
    <mergeCell ref="G59:H59"/>
    <mergeCell ref="I57:K57"/>
    <mergeCell ref="L63:N63"/>
    <mergeCell ref="O63:Q63"/>
    <mergeCell ref="C61:D61"/>
    <mergeCell ref="E64:F64"/>
    <mergeCell ref="G66:H66"/>
    <mergeCell ref="I64:K64"/>
    <mergeCell ref="L64:N64"/>
    <mergeCell ref="O64:Q64"/>
    <mergeCell ref="L61:N61"/>
    <mergeCell ref="O61:Q61"/>
    <mergeCell ref="C59:D59"/>
    <mergeCell ref="E62:F62"/>
    <mergeCell ref="G64:H64"/>
    <mergeCell ref="I62:K62"/>
    <mergeCell ref="L62:N62"/>
    <mergeCell ref="O62:Q62"/>
    <mergeCell ref="C60:D60"/>
    <mergeCell ref="E63:F63"/>
    <mergeCell ref="G65:H65"/>
    <mergeCell ref="I63:K63"/>
    <mergeCell ref="C50:D50"/>
    <mergeCell ref="E53:F53"/>
    <mergeCell ref="G55:H55"/>
    <mergeCell ref="I53:K53"/>
    <mergeCell ref="L59:N59"/>
    <mergeCell ref="O59:Q59"/>
    <mergeCell ref="C57:D57"/>
    <mergeCell ref="E60:F60"/>
    <mergeCell ref="G62:H62"/>
    <mergeCell ref="I60:K60"/>
    <mergeCell ref="L60:N60"/>
    <mergeCell ref="O60:Q60"/>
    <mergeCell ref="L57:N57"/>
    <mergeCell ref="O57:Q57"/>
    <mergeCell ref="C55:D55"/>
    <mergeCell ref="E58:F58"/>
    <mergeCell ref="G60:H60"/>
    <mergeCell ref="I58:K58"/>
    <mergeCell ref="L58:N58"/>
    <mergeCell ref="O58:Q58"/>
    <mergeCell ref="C56:D56"/>
    <mergeCell ref="E59:F59"/>
    <mergeCell ref="G61:H61"/>
    <mergeCell ref="I59:K59"/>
    <mergeCell ref="C46:D46"/>
    <mergeCell ref="E49:F49"/>
    <mergeCell ref="G51:H51"/>
    <mergeCell ref="I49:K49"/>
    <mergeCell ref="L55:N55"/>
    <mergeCell ref="O55:Q55"/>
    <mergeCell ref="C53:D53"/>
    <mergeCell ref="E56:F56"/>
    <mergeCell ref="G58:H58"/>
    <mergeCell ref="I56:K56"/>
    <mergeCell ref="L56:N56"/>
    <mergeCell ref="O56:Q56"/>
    <mergeCell ref="L53:N53"/>
    <mergeCell ref="O53:Q53"/>
    <mergeCell ref="C51:D51"/>
    <mergeCell ref="E54:F54"/>
    <mergeCell ref="G56:H56"/>
    <mergeCell ref="I54:K54"/>
    <mergeCell ref="L54:N54"/>
    <mergeCell ref="O54:Q54"/>
    <mergeCell ref="C52:D52"/>
    <mergeCell ref="E55:F55"/>
    <mergeCell ref="G57:H57"/>
    <mergeCell ref="I55:K55"/>
    <mergeCell ref="C42:D42"/>
    <mergeCell ref="E45:F45"/>
    <mergeCell ref="G47:H47"/>
    <mergeCell ref="I45:K45"/>
    <mergeCell ref="L51:N51"/>
    <mergeCell ref="O51:Q51"/>
    <mergeCell ref="C49:D49"/>
    <mergeCell ref="E52:F52"/>
    <mergeCell ref="G54:H54"/>
    <mergeCell ref="I52:K52"/>
    <mergeCell ref="L52:N52"/>
    <mergeCell ref="O52:Q52"/>
    <mergeCell ref="L49:N49"/>
    <mergeCell ref="O49:Q49"/>
    <mergeCell ref="C47:D47"/>
    <mergeCell ref="E50:F50"/>
    <mergeCell ref="G52:H52"/>
    <mergeCell ref="I50:K50"/>
    <mergeCell ref="L50:N50"/>
    <mergeCell ref="O50:Q50"/>
    <mergeCell ref="C48:D48"/>
    <mergeCell ref="E51:F51"/>
    <mergeCell ref="G53:H53"/>
    <mergeCell ref="I51:K51"/>
    <mergeCell ref="C38:D38"/>
    <mergeCell ref="E41:F41"/>
    <mergeCell ref="G43:H43"/>
    <mergeCell ref="I41:K41"/>
    <mergeCell ref="L47:N47"/>
    <mergeCell ref="O47:Q47"/>
    <mergeCell ref="C45:D45"/>
    <mergeCell ref="E48:F48"/>
    <mergeCell ref="G50:H50"/>
    <mergeCell ref="I48:K48"/>
    <mergeCell ref="L48:N48"/>
    <mergeCell ref="O48:Q48"/>
    <mergeCell ref="L45:N45"/>
    <mergeCell ref="O45:Q45"/>
    <mergeCell ref="C43:D43"/>
    <mergeCell ref="E46:F46"/>
    <mergeCell ref="G48:H48"/>
    <mergeCell ref="I46:K46"/>
    <mergeCell ref="L46:N46"/>
    <mergeCell ref="O46:Q46"/>
    <mergeCell ref="C44:D44"/>
    <mergeCell ref="E47:F47"/>
    <mergeCell ref="G49:H49"/>
    <mergeCell ref="I47:K47"/>
    <mergeCell ref="C34:D34"/>
    <mergeCell ref="E37:F37"/>
    <mergeCell ref="G39:H39"/>
    <mergeCell ref="I37:K37"/>
    <mergeCell ref="L43:N43"/>
    <mergeCell ref="O43:Q43"/>
    <mergeCell ref="C41:D41"/>
    <mergeCell ref="E44:F44"/>
    <mergeCell ref="G46:H46"/>
    <mergeCell ref="I44:K44"/>
    <mergeCell ref="L44:N44"/>
    <mergeCell ref="O44:Q44"/>
    <mergeCell ref="L41:N41"/>
    <mergeCell ref="O41:Q41"/>
    <mergeCell ref="C39:D39"/>
    <mergeCell ref="E42:F42"/>
    <mergeCell ref="G44:H44"/>
    <mergeCell ref="I42:K42"/>
    <mergeCell ref="L42:N42"/>
    <mergeCell ref="O42:Q42"/>
    <mergeCell ref="C40:D40"/>
    <mergeCell ref="E43:F43"/>
    <mergeCell ref="G45:H45"/>
    <mergeCell ref="I43:K43"/>
    <mergeCell ref="C30:D30"/>
    <mergeCell ref="E33:F33"/>
    <mergeCell ref="G35:H35"/>
    <mergeCell ref="I33:K33"/>
    <mergeCell ref="L39:N39"/>
    <mergeCell ref="O39:Q39"/>
    <mergeCell ref="C37:D37"/>
    <mergeCell ref="E40:F40"/>
    <mergeCell ref="G42:H42"/>
    <mergeCell ref="I40:K40"/>
    <mergeCell ref="L40:N40"/>
    <mergeCell ref="O40:Q40"/>
    <mergeCell ref="L37:N37"/>
    <mergeCell ref="O37:Q37"/>
    <mergeCell ref="C35:D35"/>
    <mergeCell ref="E38:F38"/>
    <mergeCell ref="G40:H40"/>
    <mergeCell ref="I38:K38"/>
    <mergeCell ref="L38:N38"/>
    <mergeCell ref="O38:Q38"/>
    <mergeCell ref="C36:D36"/>
    <mergeCell ref="E39:F39"/>
    <mergeCell ref="G41:H41"/>
    <mergeCell ref="I39:K39"/>
    <mergeCell ref="C26:D26"/>
    <mergeCell ref="E29:F29"/>
    <mergeCell ref="G31:H31"/>
    <mergeCell ref="I29:K29"/>
    <mergeCell ref="L35:N35"/>
    <mergeCell ref="O35:Q35"/>
    <mergeCell ref="C33:D33"/>
    <mergeCell ref="E36:F36"/>
    <mergeCell ref="G38:H38"/>
    <mergeCell ref="I36:K36"/>
    <mergeCell ref="L36:N36"/>
    <mergeCell ref="O36:Q36"/>
    <mergeCell ref="L33:N33"/>
    <mergeCell ref="O33:Q33"/>
    <mergeCell ref="C31:D31"/>
    <mergeCell ref="E34:F34"/>
    <mergeCell ref="G36:H36"/>
    <mergeCell ref="I34:K34"/>
    <mergeCell ref="L34:N34"/>
    <mergeCell ref="O34:Q34"/>
    <mergeCell ref="C32:D32"/>
    <mergeCell ref="E35:F35"/>
    <mergeCell ref="G37:H37"/>
    <mergeCell ref="I35:K35"/>
    <mergeCell ref="C22:D22"/>
    <mergeCell ref="E25:F25"/>
    <mergeCell ref="G25:H25"/>
    <mergeCell ref="I25:K25"/>
    <mergeCell ref="L31:N31"/>
    <mergeCell ref="O31:Q31"/>
    <mergeCell ref="C29:D29"/>
    <mergeCell ref="E32:F32"/>
    <mergeCell ref="G34:H34"/>
    <mergeCell ref="I32:K32"/>
    <mergeCell ref="L32:N32"/>
    <mergeCell ref="O32:Q32"/>
    <mergeCell ref="L29:N29"/>
    <mergeCell ref="O29:Q29"/>
    <mergeCell ref="C27:D27"/>
    <mergeCell ref="E30:F30"/>
    <mergeCell ref="G32:H32"/>
    <mergeCell ref="I30:K30"/>
    <mergeCell ref="L30:N30"/>
    <mergeCell ref="O30:Q30"/>
    <mergeCell ref="C28:D28"/>
    <mergeCell ref="E31:F31"/>
    <mergeCell ref="G33:H33"/>
    <mergeCell ref="I31:K31"/>
    <mergeCell ref="C18:D18"/>
    <mergeCell ref="E21:F21"/>
    <mergeCell ref="G21:H21"/>
    <mergeCell ref="I21:K21"/>
    <mergeCell ref="L27:N27"/>
    <mergeCell ref="O27:Q27"/>
    <mergeCell ref="C25:D25"/>
    <mergeCell ref="E28:F28"/>
    <mergeCell ref="G30:H30"/>
    <mergeCell ref="I28:K28"/>
    <mergeCell ref="L28:N28"/>
    <mergeCell ref="O28:Q28"/>
    <mergeCell ref="L25:N25"/>
    <mergeCell ref="O25:Q25"/>
    <mergeCell ref="C23:D23"/>
    <mergeCell ref="E26:F26"/>
    <mergeCell ref="G28:H28"/>
    <mergeCell ref="I26:K26"/>
    <mergeCell ref="L26:N26"/>
    <mergeCell ref="O26:Q26"/>
    <mergeCell ref="C24:D24"/>
    <mergeCell ref="E27:F27"/>
    <mergeCell ref="G29:H29"/>
    <mergeCell ref="I27:K27"/>
    <mergeCell ref="C17:D17"/>
    <mergeCell ref="E17:F17"/>
    <mergeCell ref="G17:H17"/>
    <mergeCell ref="I17:K17"/>
    <mergeCell ref="L23:N23"/>
    <mergeCell ref="O23:Q23"/>
    <mergeCell ref="C21:D21"/>
    <mergeCell ref="E24:F24"/>
    <mergeCell ref="G24:H24"/>
    <mergeCell ref="I24:K24"/>
    <mergeCell ref="L24:N24"/>
    <mergeCell ref="O24:Q24"/>
    <mergeCell ref="L21:N21"/>
    <mergeCell ref="O21:Q21"/>
    <mergeCell ref="C19:D19"/>
    <mergeCell ref="E22:F22"/>
    <mergeCell ref="G22:H22"/>
    <mergeCell ref="I22:K22"/>
    <mergeCell ref="L22:N22"/>
    <mergeCell ref="O22:Q22"/>
    <mergeCell ref="C20:D20"/>
    <mergeCell ref="E23:F23"/>
    <mergeCell ref="G23:H23"/>
    <mergeCell ref="I23:K23"/>
    <mergeCell ref="L19:N19"/>
    <mergeCell ref="O19:Q19"/>
    <mergeCell ref="E20:F20"/>
    <mergeCell ref="G20:H20"/>
    <mergeCell ref="I20:K20"/>
    <mergeCell ref="L20:N20"/>
    <mergeCell ref="O20:Q20"/>
    <mergeCell ref="L17:N17"/>
    <mergeCell ref="O17:Q17"/>
    <mergeCell ref="E18:F18"/>
    <mergeCell ref="G18:H18"/>
    <mergeCell ref="I18:K18"/>
    <mergeCell ref="L18:N18"/>
    <mergeCell ref="O18:Q18"/>
    <mergeCell ref="E19:F19"/>
    <mergeCell ref="G19:H19"/>
    <mergeCell ref="I19:K19"/>
    <mergeCell ref="O15:Q15"/>
    <mergeCell ref="C16:D16"/>
    <mergeCell ref="E16:F16"/>
    <mergeCell ref="G16:H16"/>
    <mergeCell ref="I16:K16"/>
    <mergeCell ref="L16:N16"/>
    <mergeCell ref="O16:Q16"/>
    <mergeCell ref="O14:Q14"/>
    <mergeCell ref="C14:D14"/>
    <mergeCell ref="E14:F14"/>
    <mergeCell ref="G14:H14"/>
    <mergeCell ref="I14:K14"/>
    <mergeCell ref="L14:N14"/>
    <mergeCell ref="C15:D15"/>
    <mergeCell ref="E15:F15"/>
    <mergeCell ref="G15:H15"/>
    <mergeCell ref="I15:K15"/>
    <mergeCell ref="L15:N15"/>
    <mergeCell ref="D4:E4"/>
    <mergeCell ref="F4:G4"/>
    <mergeCell ref="H4:I4"/>
    <mergeCell ref="J4:K4"/>
    <mergeCell ref="L4:M4"/>
    <mergeCell ref="N4:O4"/>
    <mergeCell ref="P4:Q4"/>
    <mergeCell ref="R4:S4"/>
    <mergeCell ref="T4:U4"/>
    <mergeCell ref="BB4:BC4"/>
    <mergeCell ref="BD4:BE4"/>
    <mergeCell ref="V4:W4"/>
    <mergeCell ref="X4:Y4"/>
    <mergeCell ref="Z4:AA4"/>
    <mergeCell ref="AB4:AC4"/>
    <mergeCell ref="AD4:AE4"/>
    <mergeCell ref="AF4:AG4"/>
    <mergeCell ref="AH4:AI4"/>
    <mergeCell ref="AJ4:AK4"/>
    <mergeCell ref="AL4:AM4"/>
    <mergeCell ref="BX4:BY4"/>
    <mergeCell ref="BZ4:CA4"/>
    <mergeCell ref="CB4:CC4"/>
    <mergeCell ref="G26:H26"/>
    <mergeCell ref="G27:H27"/>
    <mergeCell ref="C113:D113"/>
    <mergeCell ref="C114:D114"/>
    <mergeCell ref="C115:D115"/>
    <mergeCell ref="BF4:BG4"/>
    <mergeCell ref="BH4:BI4"/>
    <mergeCell ref="BJ4:BK4"/>
    <mergeCell ref="BL4:BM4"/>
    <mergeCell ref="BN4:BO4"/>
    <mergeCell ref="BP4:BQ4"/>
    <mergeCell ref="BR4:BS4"/>
    <mergeCell ref="BT4:BU4"/>
    <mergeCell ref="BV4:BW4"/>
    <mergeCell ref="AN4:AO4"/>
    <mergeCell ref="AP4:AQ4"/>
    <mergeCell ref="AR4:AS4"/>
    <mergeCell ref="AT4:AU4"/>
    <mergeCell ref="AV4:AW4"/>
    <mergeCell ref="AX4:AY4"/>
    <mergeCell ref="AZ4:BA4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6"/>
  <sheetViews>
    <sheetView workbookViewId="0">
      <selection activeCell="D17" sqref="D17"/>
    </sheetView>
  </sheetViews>
  <sheetFormatPr baseColWidth="12" defaultColWidth="8.83203125" defaultRowHeight="17" x14ac:dyDescent="0.25"/>
  <cols>
    <col min="1" max="1" width="8.83203125" style="1"/>
    <col min="2" max="2" width="22.6640625" style="1" customWidth="1"/>
    <col min="3" max="4" width="15.6640625" style="1" customWidth="1"/>
    <col min="5" max="9" width="8.83203125" style="1"/>
    <col min="10" max="10" width="9" style="1" customWidth="1"/>
    <col min="11" max="16384" width="8.83203125" style="1"/>
  </cols>
  <sheetData>
    <row r="3" spans="1:4" ht="18" thickBot="1" x14ac:dyDescent="0.3"/>
    <row r="4" spans="1:4" ht="18" thickBot="1" x14ac:dyDescent="0.3">
      <c r="B4" s="17"/>
      <c r="C4" s="15" t="s">
        <v>68</v>
      </c>
      <c r="D4" s="45" t="s">
        <v>69</v>
      </c>
    </row>
    <row r="5" spans="1:4" ht="18" thickTop="1" x14ac:dyDescent="0.25">
      <c r="A5" s="63"/>
      <c r="B5" s="59" t="s">
        <v>2</v>
      </c>
      <c r="C5" s="3">
        <v>158</v>
      </c>
      <c r="D5" s="7">
        <v>158</v>
      </c>
    </row>
    <row r="6" spans="1:4" ht="18" thickBot="1" x14ac:dyDescent="0.3">
      <c r="B6" s="61" t="s">
        <v>9</v>
      </c>
      <c r="C6" s="35">
        <v>14</v>
      </c>
      <c r="D6" s="14">
        <v>116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6"/>
  <sheetViews>
    <sheetView workbookViewId="0">
      <selection activeCell="M12" sqref="M12"/>
    </sheetView>
  </sheetViews>
  <sheetFormatPr baseColWidth="12" defaultColWidth="8.83203125" defaultRowHeight="18" x14ac:dyDescent="0.25"/>
  <cols>
    <col min="2" max="2" width="15.1640625" customWidth="1"/>
    <col min="3" max="3" width="15.6640625" customWidth="1"/>
  </cols>
  <sheetData>
    <row r="3" spans="2:11" ht="19" thickBot="1" x14ac:dyDescent="0.3">
      <c r="B3" s="1" t="s">
        <v>70</v>
      </c>
      <c r="C3" s="1"/>
      <c r="D3" s="1"/>
    </row>
    <row r="4" spans="2:11" ht="19" thickBot="1" x14ac:dyDescent="0.3">
      <c r="B4" s="17"/>
      <c r="C4" s="15" t="s">
        <v>33</v>
      </c>
      <c r="D4" s="20">
        <v>1</v>
      </c>
      <c r="E4" s="20">
        <v>2</v>
      </c>
      <c r="F4" s="20">
        <v>3</v>
      </c>
      <c r="G4" s="20">
        <v>4</v>
      </c>
      <c r="H4" s="20" t="s">
        <v>25</v>
      </c>
      <c r="I4" s="20" t="s">
        <v>55</v>
      </c>
      <c r="J4" s="20" t="s">
        <v>56</v>
      </c>
      <c r="K4" s="21" t="s">
        <v>26</v>
      </c>
    </row>
    <row r="5" spans="2:11" ht="19" thickTop="1" x14ac:dyDescent="0.25">
      <c r="B5" s="18" t="s">
        <v>2</v>
      </c>
      <c r="C5" s="3"/>
      <c r="D5" s="64">
        <v>0</v>
      </c>
      <c r="E5" s="64">
        <v>0</v>
      </c>
      <c r="F5" s="64">
        <v>0</v>
      </c>
      <c r="G5" s="64">
        <v>0</v>
      </c>
      <c r="H5" s="64">
        <v>0</v>
      </c>
      <c r="I5" s="64">
        <v>0</v>
      </c>
      <c r="J5" s="64">
        <v>0</v>
      </c>
      <c r="K5" s="65">
        <v>33</v>
      </c>
    </row>
    <row r="6" spans="2:11" ht="19" thickBot="1" x14ac:dyDescent="0.3">
      <c r="B6" s="19" t="s">
        <v>27</v>
      </c>
      <c r="C6" s="16"/>
      <c r="D6" s="13">
        <v>1</v>
      </c>
      <c r="E6" s="13">
        <v>29</v>
      </c>
      <c r="F6" s="13">
        <v>5</v>
      </c>
      <c r="G6" s="13">
        <v>0</v>
      </c>
      <c r="H6" s="13">
        <v>0</v>
      </c>
      <c r="I6" s="13">
        <v>0</v>
      </c>
      <c r="J6" s="13">
        <v>0</v>
      </c>
      <c r="K6" s="14">
        <v>7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10"/>
  <sheetViews>
    <sheetView workbookViewId="0">
      <selection activeCell="H23" sqref="H23"/>
    </sheetView>
  </sheetViews>
  <sheetFormatPr baseColWidth="12" defaultColWidth="8.83203125" defaultRowHeight="18" x14ac:dyDescent="0.25"/>
  <cols>
    <col min="1" max="1" width="8.83203125" style="138"/>
    <col min="2" max="2" width="35.33203125" style="138" bestFit="1" customWidth="1"/>
    <col min="3" max="3" width="11.6640625" style="138" customWidth="1"/>
    <col min="4" max="4" width="15.6640625" style="138" customWidth="1"/>
    <col min="5" max="16384" width="8.83203125" style="138"/>
  </cols>
  <sheetData>
    <row r="3" spans="2:4" ht="19" thickBot="1" x14ac:dyDescent="0.3">
      <c r="B3" s="1"/>
      <c r="C3" s="1"/>
      <c r="D3" s="1"/>
    </row>
    <row r="4" spans="2:4" ht="19" thickBot="1" x14ac:dyDescent="0.3">
      <c r="B4" s="123"/>
      <c r="C4" s="22" t="s">
        <v>61</v>
      </c>
      <c r="D4" s="137" t="s">
        <v>62</v>
      </c>
    </row>
    <row r="5" spans="2:4" ht="19" thickTop="1" x14ac:dyDescent="0.25">
      <c r="B5" s="124" t="s">
        <v>2</v>
      </c>
      <c r="C5" s="38">
        <v>0</v>
      </c>
      <c r="D5" s="7">
        <v>285</v>
      </c>
    </row>
    <row r="6" spans="2:4" x14ac:dyDescent="0.25">
      <c r="B6" s="125" t="s">
        <v>9</v>
      </c>
      <c r="C6" s="39">
        <v>123</v>
      </c>
      <c r="D6" s="8">
        <v>123</v>
      </c>
    </row>
    <row r="7" spans="2:4" x14ac:dyDescent="0.25">
      <c r="B7" s="125" t="s">
        <v>28</v>
      </c>
      <c r="C7" s="39">
        <v>3</v>
      </c>
      <c r="D7" s="55">
        <v>109</v>
      </c>
    </row>
    <row r="8" spans="2:4" x14ac:dyDescent="0.25">
      <c r="B8" s="125" t="s">
        <v>29</v>
      </c>
      <c r="C8" s="39">
        <v>82</v>
      </c>
      <c r="D8" s="55">
        <v>97</v>
      </c>
    </row>
    <row r="9" spans="2:4" x14ac:dyDescent="0.25">
      <c r="B9" s="139" t="s">
        <v>157</v>
      </c>
      <c r="C9" s="85">
        <v>0</v>
      </c>
      <c r="D9" s="55">
        <v>52</v>
      </c>
    </row>
    <row r="10" spans="2:4" ht="19" thickBot="1" x14ac:dyDescent="0.3">
      <c r="B10" s="140" t="s">
        <v>158</v>
      </c>
      <c r="C10" s="141">
        <v>43</v>
      </c>
      <c r="D10" s="66">
        <v>6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6</vt:i4>
      </vt:variant>
    </vt:vector>
  </HeadingPairs>
  <TitlesOfParts>
    <vt:vector size="16" baseType="lpstr">
      <vt:lpstr>Fig 2A</vt:lpstr>
      <vt:lpstr>Fig 2C</vt:lpstr>
      <vt:lpstr>Fig 2D</vt:lpstr>
      <vt:lpstr>Fig 3A</vt:lpstr>
      <vt:lpstr>Fig 3B</vt:lpstr>
      <vt:lpstr>Fig 3C</vt:lpstr>
      <vt:lpstr>Fig 4A</vt:lpstr>
      <vt:lpstr>Fig 4B</vt:lpstr>
      <vt:lpstr>Fig 5B</vt:lpstr>
      <vt:lpstr>Fig 6A</vt:lpstr>
      <vt:lpstr>Fig 6B</vt:lpstr>
      <vt:lpstr>Fig 6C</vt:lpstr>
      <vt:lpstr>Fig 7A</vt:lpstr>
      <vt:lpstr>S2 Fig</vt:lpstr>
      <vt:lpstr>S5 Fig</vt:lpstr>
      <vt:lpstr>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suku</dc:creator>
  <cp:lastModifiedBy>Microsoft Office ユーザー</cp:lastModifiedBy>
  <dcterms:created xsi:type="dcterms:W3CDTF">2016-02-13T14:15:02Z</dcterms:created>
  <dcterms:modified xsi:type="dcterms:W3CDTF">2016-07-11T03:02:55Z</dcterms:modified>
</cp:coreProperties>
</file>